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AusHSI - Hannah\Phd\junk food tax\Plos One\revisions\"/>
    </mc:Choice>
  </mc:AlternateContent>
  <bookViews>
    <workbookView xWindow="0" yWindow="0" windowWidth="28800" windowHeight="11235"/>
  </bookViews>
  <sheets>
    <sheet name="PVLI gained" sheetId="1" r:id="rId1"/>
  </sheets>
  <calcPr calcId="152511" iterate="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1" l="1"/>
</calcChain>
</file>

<file path=xl/sharedStrings.xml><?xml version="1.0" encoding="utf-8"?>
<sst xmlns="http://schemas.openxmlformats.org/spreadsheetml/2006/main" count="130" uniqueCount="13">
  <si>
    <t>Sex</t>
  </si>
  <si>
    <t>All</t>
  </si>
  <si>
    <t>inflator</t>
  </si>
  <si>
    <t>Male</t>
  </si>
  <si>
    <t>Female</t>
  </si>
  <si>
    <t>Age category</t>
  </si>
  <si>
    <t>20-29</t>
  </si>
  <si>
    <t>30-39</t>
  </si>
  <si>
    <t>40-49</t>
  </si>
  <si>
    <t>50-59</t>
  </si>
  <si>
    <t>60-69</t>
  </si>
  <si>
    <t>70-79</t>
  </si>
  <si>
    <t>PV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2" fillId="0" borderId="0" xfId="0" applyFont="1" applyAlignment="1">
      <alignment vertical="top" wrapText="1"/>
    </xf>
    <xf numFmtId="0" fontId="1" fillId="2" borderId="1" xfId="0" applyFont="1" applyFill="1" applyBorder="1" applyAlignment="1">
      <alignment vertical="top" wrapText="1"/>
    </xf>
    <xf numFmtId="0" fontId="1" fillId="2" borderId="2" xfId="0" applyFont="1" applyFill="1" applyBorder="1" applyAlignment="1">
      <alignment vertical="top" wrapText="1"/>
    </xf>
    <xf numFmtId="0" fontId="1" fillId="2" borderId="3" xfId="0" applyFont="1" applyFill="1" applyBorder="1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"/>
  <sheetViews>
    <sheetView tabSelected="1" workbookViewId="0">
      <selection activeCell="A17" sqref="A17"/>
    </sheetView>
  </sheetViews>
  <sheetFormatPr defaultColWidth="13.42578125" defaultRowHeight="15" x14ac:dyDescent="0.25"/>
  <sheetData>
    <row r="1" spans="1:23" ht="15.75" thickBot="1" x14ac:dyDescent="0.3">
      <c r="A1" s="5" t="s">
        <v>2</v>
      </c>
      <c r="B1" s="8" t="s">
        <v>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 t="s">
        <v>1</v>
      </c>
      <c r="Q1" s="8"/>
      <c r="R1" s="8"/>
      <c r="S1" s="8"/>
      <c r="T1" s="8"/>
      <c r="U1" s="8"/>
      <c r="V1" s="8"/>
      <c r="W1" s="8" t="s">
        <v>1</v>
      </c>
    </row>
    <row r="2" spans="1:23" x14ac:dyDescent="0.25">
      <c r="A2" s="4">
        <f>108.6/95.8</f>
        <v>1.1336116910229646</v>
      </c>
      <c r="B2" s="7" t="s">
        <v>3</v>
      </c>
      <c r="C2" s="7"/>
      <c r="D2" s="7"/>
      <c r="E2" s="7"/>
      <c r="F2" s="7"/>
      <c r="G2" s="7"/>
      <c r="H2" s="7"/>
      <c r="I2" s="7" t="s">
        <v>4</v>
      </c>
      <c r="J2" s="7"/>
      <c r="K2" s="7"/>
      <c r="L2" s="7"/>
      <c r="M2" s="7"/>
      <c r="N2" s="7"/>
      <c r="O2" s="7"/>
      <c r="P2" s="9"/>
      <c r="Q2" s="9"/>
      <c r="R2" s="9"/>
      <c r="S2" s="9"/>
      <c r="T2" s="9"/>
      <c r="U2" s="9"/>
      <c r="V2" s="9"/>
      <c r="W2" s="9"/>
    </row>
    <row r="3" spans="1:23" x14ac:dyDescent="0.25">
      <c r="A3" s="6"/>
      <c r="B3" s="7" t="s">
        <v>5</v>
      </c>
      <c r="C3" s="7"/>
      <c r="D3" s="7"/>
      <c r="E3" s="7"/>
      <c r="F3" s="7"/>
      <c r="G3" s="7"/>
      <c r="H3" s="7" t="s">
        <v>1</v>
      </c>
      <c r="I3" s="7" t="s">
        <v>5</v>
      </c>
      <c r="J3" s="7"/>
      <c r="K3" s="7"/>
      <c r="L3" s="7"/>
      <c r="M3" s="7"/>
      <c r="N3" s="7"/>
      <c r="O3" s="7" t="s">
        <v>1</v>
      </c>
      <c r="P3" s="7" t="s">
        <v>5</v>
      </c>
      <c r="Q3" s="7"/>
      <c r="R3" s="7"/>
      <c r="S3" s="7"/>
      <c r="T3" s="7"/>
      <c r="U3" s="7"/>
      <c r="V3" s="7" t="s">
        <v>1</v>
      </c>
      <c r="W3" s="9"/>
    </row>
    <row r="4" spans="1:23" x14ac:dyDescent="0.25">
      <c r="A4" s="6"/>
      <c r="B4" s="1" t="s">
        <v>6</v>
      </c>
      <c r="C4" s="1" t="s">
        <v>7</v>
      </c>
      <c r="D4" s="1" t="s">
        <v>8</v>
      </c>
      <c r="E4" s="1" t="s">
        <v>9</v>
      </c>
      <c r="F4" s="1" t="s">
        <v>10</v>
      </c>
      <c r="G4" s="1" t="s">
        <v>11</v>
      </c>
      <c r="H4" s="7"/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1" t="s">
        <v>11</v>
      </c>
      <c r="O4" s="7"/>
      <c r="P4" s="1" t="s">
        <v>6</v>
      </c>
      <c r="Q4" s="1" t="s">
        <v>7</v>
      </c>
      <c r="R4" s="1" t="s">
        <v>8</v>
      </c>
      <c r="S4" s="1" t="s">
        <v>9</v>
      </c>
      <c r="T4" s="1" t="s">
        <v>10</v>
      </c>
      <c r="U4" s="1" t="s">
        <v>11</v>
      </c>
      <c r="V4" s="7"/>
      <c r="W4" s="9"/>
    </row>
    <row r="5" spans="1:23" x14ac:dyDescent="0.25">
      <c r="A5" s="2" t="s">
        <v>12</v>
      </c>
      <c r="B5" s="3">
        <v>6525772.9910856001</v>
      </c>
      <c r="C5" s="3">
        <v>36734860.448893532</v>
      </c>
      <c r="D5" s="3">
        <v>66180776.529081419</v>
      </c>
      <c r="E5" s="3">
        <v>107331648.36832987</v>
      </c>
      <c r="F5" s="3">
        <v>28351886.334488519</v>
      </c>
      <c r="G5" s="3">
        <v>1952306.7684551147</v>
      </c>
      <c r="H5" s="3">
        <v>247077251.44033402</v>
      </c>
      <c r="I5" s="3">
        <v>1378392.0893736952</v>
      </c>
      <c r="J5" s="3">
        <v>5693392.9986638827</v>
      </c>
      <c r="K5" s="3">
        <v>8589758.1501043849</v>
      </c>
      <c r="L5" s="3">
        <v>23561780.342755742</v>
      </c>
      <c r="M5" s="3">
        <v>10969681.975678496</v>
      </c>
      <c r="N5" s="3">
        <v>1102249.9381628393</v>
      </c>
      <c r="O5" s="3">
        <v>51295255.483402923</v>
      </c>
      <c r="P5" s="3">
        <v>7904165.0804592911</v>
      </c>
      <c r="Q5" s="3">
        <v>42428253.447557412</v>
      </c>
      <c r="R5" s="3">
        <v>74770534.66784969</v>
      </c>
      <c r="S5" s="3">
        <v>130893428.71108559</v>
      </c>
      <c r="T5" s="3">
        <v>39321568.310167022</v>
      </c>
      <c r="U5" s="3">
        <v>3054556.7066179542</v>
      </c>
      <c r="V5" s="3">
        <v>298372506.92373693</v>
      </c>
      <c r="W5" s="3">
        <v>298372506.92373693</v>
      </c>
    </row>
    <row r="6" spans="1:23" x14ac:dyDescent="0.25">
      <c r="A6" s="2" t="s">
        <v>12</v>
      </c>
      <c r="B6" s="3">
        <v>5993006.0244676415</v>
      </c>
      <c r="C6" s="3">
        <v>37297894.609603345</v>
      </c>
      <c r="D6" s="3">
        <v>72107125.460605428</v>
      </c>
      <c r="E6" s="3">
        <v>88128750.952734858</v>
      </c>
      <c r="F6" s="3">
        <v>32322139.967286013</v>
      </c>
      <c r="G6" s="3">
        <v>1073513.4939457201</v>
      </c>
      <c r="H6" s="3">
        <v>236922430.508643</v>
      </c>
      <c r="I6" s="3">
        <v>2381208.7290814198</v>
      </c>
      <c r="J6" s="3">
        <v>5100066.7950939462</v>
      </c>
      <c r="K6" s="3">
        <v>13292797.333966596</v>
      </c>
      <c r="L6" s="3">
        <v>19276650.509624217</v>
      </c>
      <c r="M6" s="3">
        <v>13038567.681356994</v>
      </c>
      <c r="N6" s="3">
        <v>349448.21680584556</v>
      </c>
      <c r="O6" s="3">
        <v>53438739.277265139</v>
      </c>
      <c r="P6" s="3">
        <v>8374214.7535490617</v>
      </c>
      <c r="Q6" s="3">
        <v>42397961.404697292</v>
      </c>
      <c r="R6" s="3">
        <v>85399922.794572026</v>
      </c>
      <c r="S6" s="3">
        <v>107405401.4736952</v>
      </c>
      <c r="T6" s="3">
        <v>45360707.637306891</v>
      </c>
      <c r="U6" s="3">
        <v>1422961.7107515656</v>
      </c>
      <c r="V6" s="3">
        <v>290361169.78590816</v>
      </c>
      <c r="W6" s="3">
        <v>290361169.78590816</v>
      </c>
    </row>
    <row r="7" spans="1:23" x14ac:dyDescent="0.25">
      <c r="A7" s="2" t="s">
        <v>12</v>
      </c>
      <c r="B7" s="3">
        <v>6515971.4783298541</v>
      </c>
      <c r="C7" s="3">
        <v>33362278.686075158</v>
      </c>
      <c r="D7" s="3">
        <v>63249356.601294369</v>
      </c>
      <c r="E7" s="3">
        <v>100760962.47557411</v>
      </c>
      <c r="F7" s="3">
        <v>29090246.625093948</v>
      </c>
      <c r="G7" s="3">
        <v>827396.65810020873</v>
      </c>
      <c r="H7" s="3">
        <v>233806212.53580379</v>
      </c>
      <c r="I7" s="3">
        <v>2611093.5151565759</v>
      </c>
      <c r="J7" s="3">
        <v>5291146.5566179538</v>
      </c>
      <c r="K7" s="3">
        <v>12356084.369311066</v>
      </c>
      <c r="L7" s="3">
        <v>24451924.845219206</v>
      </c>
      <c r="M7" s="3">
        <v>16142085.689060543</v>
      </c>
      <c r="N7" s="3">
        <v>832350.68855949899</v>
      </c>
      <c r="O7" s="3">
        <v>61684685.652588733</v>
      </c>
      <c r="P7" s="3">
        <v>9127064.9934864305</v>
      </c>
      <c r="Q7" s="3">
        <v>38653425.242693111</v>
      </c>
      <c r="R7" s="3">
        <v>75605440.970605433</v>
      </c>
      <c r="S7" s="3">
        <v>125212887.32079333</v>
      </c>
      <c r="T7" s="3">
        <v>45232332.314154491</v>
      </c>
      <c r="U7" s="3">
        <v>1659747.3466597078</v>
      </c>
      <c r="V7" s="3">
        <v>295490898.18839252</v>
      </c>
      <c r="W7" s="3">
        <v>295490898.18839252</v>
      </c>
    </row>
    <row r="8" spans="1:23" x14ac:dyDescent="0.25">
      <c r="A8" s="2" t="s">
        <v>12</v>
      </c>
      <c r="B8" s="3">
        <v>5425232.097244259</v>
      </c>
      <c r="C8" s="3">
        <v>33538048.999039669</v>
      </c>
      <c r="D8" s="3">
        <v>79318345.194739029</v>
      </c>
      <c r="E8" s="3">
        <v>92652758.456805855</v>
      </c>
      <c r="F8" s="3">
        <v>33586562.319457203</v>
      </c>
      <c r="G8" s="3">
        <v>2217232.1947390395</v>
      </c>
      <c r="H8" s="3">
        <v>246738179.25068894</v>
      </c>
      <c r="I8" s="3">
        <v>1488154.392776618</v>
      </c>
      <c r="J8" s="3">
        <v>5834280.1074112738</v>
      </c>
      <c r="K8" s="3">
        <v>15090159.018413361</v>
      </c>
      <c r="L8" s="3">
        <v>28276935.715741128</v>
      </c>
      <c r="M8" s="3">
        <v>16487962.462233821</v>
      </c>
      <c r="N8" s="3">
        <v>938929.93503131531</v>
      </c>
      <c r="O8" s="3">
        <v>68116421.642943636</v>
      </c>
      <c r="P8" s="3">
        <v>6913386.4900208768</v>
      </c>
      <c r="Q8" s="3">
        <v>39372329.106450938</v>
      </c>
      <c r="R8" s="3">
        <v>94408504.213152409</v>
      </c>
      <c r="S8" s="3">
        <v>120929694.17254697</v>
      </c>
      <c r="T8" s="3">
        <v>50074524.781691022</v>
      </c>
      <c r="U8" s="3">
        <v>3156162.1297703553</v>
      </c>
      <c r="V8" s="3">
        <v>314854600.89363259</v>
      </c>
      <c r="W8" s="3">
        <v>314854600.89363259</v>
      </c>
    </row>
    <row r="9" spans="1:23" x14ac:dyDescent="0.25">
      <c r="A9" s="2" t="s">
        <v>12</v>
      </c>
      <c r="B9" s="3">
        <v>6391338.6268058456</v>
      </c>
      <c r="C9" s="3">
        <v>42615427.928141966</v>
      </c>
      <c r="D9" s="3">
        <v>81995569.081503138</v>
      </c>
      <c r="E9" s="3">
        <v>109382794.81947808</v>
      </c>
      <c r="F9" s="3">
        <v>41866705.814530268</v>
      </c>
      <c r="G9" s="3">
        <v>729370.2964509395</v>
      </c>
      <c r="H9" s="3">
        <v>282981206.56691021</v>
      </c>
      <c r="I9" s="3">
        <v>1292313.5074947807</v>
      </c>
      <c r="J9" s="3">
        <v>6694315.1011691019</v>
      </c>
      <c r="K9" s="3">
        <v>17490277.966221295</v>
      </c>
      <c r="L9" s="3">
        <v>25013936.397494782</v>
      </c>
      <c r="M9" s="3">
        <v>15658822.626764091</v>
      </c>
      <c r="N9" s="3">
        <v>1866292.2129645096</v>
      </c>
      <c r="O9" s="3">
        <v>68015957.800772443</v>
      </c>
      <c r="P9" s="3">
        <v>7683652.1343006259</v>
      </c>
      <c r="Q9" s="3">
        <v>49309743.029311068</v>
      </c>
      <c r="R9" s="3">
        <v>99485847.036388323</v>
      </c>
      <c r="S9" s="3">
        <v>134396731.21697286</v>
      </c>
      <c r="T9" s="3">
        <v>57525528.441294365</v>
      </c>
      <c r="U9" s="3">
        <v>2595662.4980793321</v>
      </c>
      <c r="V9" s="3">
        <v>350997164.36768264</v>
      </c>
      <c r="W9" s="3">
        <v>350997164.36768264</v>
      </c>
    </row>
    <row r="10" spans="1:23" x14ac:dyDescent="0.25">
      <c r="A10" s="2" t="s">
        <v>12</v>
      </c>
      <c r="B10" s="3">
        <v>8415370.7187056374</v>
      </c>
      <c r="C10" s="3">
        <v>40577181.275198333</v>
      </c>
      <c r="D10" s="3">
        <v>68582207.711774528</v>
      </c>
      <c r="E10" s="3">
        <v>95641697.898476005</v>
      </c>
      <c r="F10" s="3">
        <v>36083307.31240084</v>
      </c>
      <c r="G10" s="3">
        <v>1272180.2351148226</v>
      </c>
      <c r="H10" s="3">
        <v>250571945.14033404</v>
      </c>
      <c r="I10" s="3">
        <v>2042013.5765762005</v>
      </c>
      <c r="J10" s="3">
        <v>7250691.2316701468</v>
      </c>
      <c r="K10" s="3">
        <v>14160436.640292276</v>
      </c>
      <c r="L10" s="3">
        <v>22195451.672881003</v>
      </c>
      <c r="M10" s="3">
        <v>11235648.817014614</v>
      </c>
      <c r="N10" s="3">
        <v>911282.56290187896</v>
      </c>
      <c r="O10" s="3">
        <v>57795524.501336113</v>
      </c>
      <c r="P10" s="3">
        <v>10457384.295281837</v>
      </c>
      <c r="Q10" s="3">
        <v>47827872.506868482</v>
      </c>
      <c r="R10" s="3">
        <v>82742644.352066815</v>
      </c>
      <c r="S10" s="3">
        <v>117837149.571357</v>
      </c>
      <c r="T10" s="3">
        <v>47318956.129415452</v>
      </c>
      <c r="U10" s="3">
        <v>2183462.7866805848</v>
      </c>
      <c r="V10" s="3">
        <v>308367469.64167011</v>
      </c>
      <c r="W10" s="3">
        <v>308367469.64167011</v>
      </c>
    </row>
    <row r="11" spans="1:23" x14ac:dyDescent="0.25">
      <c r="A11" s="2" t="s">
        <v>12</v>
      </c>
      <c r="B11" s="3">
        <v>7383124.6466179546</v>
      </c>
      <c r="C11" s="3">
        <v>40550751.776116915</v>
      </c>
      <c r="D11" s="3">
        <v>77649578.844801679</v>
      </c>
      <c r="E11" s="3">
        <v>92982017.072066814</v>
      </c>
      <c r="F11" s="3">
        <v>32772810.253778707</v>
      </c>
      <c r="G11" s="3">
        <v>1751580.5269102296</v>
      </c>
      <c r="H11" s="3">
        <v>253089863.13162839</v>
      </c>
      <c r="I11" s="3">
        <v>2383755.6144676409</v>
      </c>
      <c r="J11" s="3">
        <v>4898387.820939458</v>
      </c>
      <c r="K11" s="3">
        <v>14638985.567035491</v>
      </c>
      <c r="L11" s="3">
        <v>24180644.924592905</v>
      </c>
      <c r="M11" s="3">
        <v>17669915.89020877</v>
      </c>
      <c r="N11" s="3">
        <v>1432543.8016283927</v>
      </c>
      <c r="O11" s="3">
        <v>65204233.607536539</v>
      </c>
      <c r="P11" s="3">
        <v>9766880.2610855959</v>
      </c>
      <c r="Q11" s="3">
        <v>45449139.597056367</v>
      </c>
      <c r="R11" s="3">
        <v>92288564.411837161</v>
      </c>
      <c r="S11" s="3">
        <v>117162662.00799583</v>
      </c>
      <c r="T11" s="3">
        <v>50442726.143987477</v>
      </c>
      <c r="U11" s="3">
        <v>3184124.3285386222</v>
      </c>
      <c r="V11" s="3">
        <v>318294096.73916495</v>
      </c>
      <c r="W11" s="3">
        <v>318294096.73916495</v>
      </c>
    </row>
    <row r="12" spans="1:23" x14ac:dyDescent="0.25">
      <c r="A12" s="2" t="s">
        <v>12</v>
      </c>
      <c r="B12" s="3">
        <v>7324286.0168267228</v>
      </c>
      <c r="C12" s="3">
        <v>32153397.570688937</v>
      </c>
      <c r="D12" s="3">
        <v>76492957.205699369</v>
      </c>
      <c r="E12" s="3">
        <v>123507771.05448852</v>
      </c>
      <c r="F12" s="3">
        <v>30240943.907473907</v>
      </c>
      <c r="G12" s="3">
        <v>2186596.6902087685</v>
      </c>
      <c r="H12" s="3">
        <v>271905952.45672232</v>
      </c>
      <c r="I12" s="3">
        <v>1445436.5260960334</v>
      </c>
      <c r="J12" s="3">
        <v>6643319.3411899796</v>
      </c>
      <c r="K12" s="3">
        <v>11201699.606805844</v>
      </c>
      <c r="L12" s="3">
        <v>23385767.289519835</v>
      </c>
      <c r="M12" s="3">
        <v>19636694.538225472</v>
      </c>
      <c r="N12" s="3">
        <v>673108.35469728603</v>
      </c>
      <c r="O12" s="3">
        <v>62986025.64519833</v>
      </c>
      <c r="P12" s="3">
        <v>8769722.5429227557</v>
      </c>
      <c r="Q12" s="3">
        <v>38796716.911878914</v>
      </c>
      <c r="R12" s="3">
        <v>87694656.812505215</v>
      </c>
      <c r="S12" s="3">
        <v>146893538.33267224</v>
      </c>
      <c r="T12" s="3">
        <v>49877638.457035489</v>
      </c>
      <c r="U12" s="3">
        <v>2859705.0335699376</v>
      </c>
      <c r="V12" s="3">
        <v>334891978.10192066</v>
      </c>
      <c r="W12" s="3">
        <v>334891978.10192066</v>
      </c>
    </row>
    <row r="13" spans="1:23" x14ac:dyDescent="0.25">
      <c r="A13" s="2" t="s">
        <v>12</v>
      </c>
      <c r="B13" s="3">
        <v>8519419.2337578293</v>
      </c>
      <c r="C13" s="3">
        <v>36054468.106283925</v>
      </c>
      <c r="D13" s="3">
        <v>72578923.480334029</v>
      </c>
      <c r="E13" s="3">
        <v>94410753.321419626</v>
      </c>
      <c r="F13" s="3">
        <v>35632110.406597078</v>
      </c>
      <c r="G13" s="3">
        <v>2020011.5793319417</v>
      </c>
      <c r="H13" s="3">
        <v>249215686.12772444</v>
      </c>
      <c r="I13" s="3">
        <v>1983992.5188726515</v>
      </c>
      <c r="J13" s="3">
        <v>7603871.5588935278</v>
      </c>
      <c r="K13" s="3">
        <v>13552355.029540712</v>
      </c>
      <c r="L13" s="3">
        <v>21990672.928246349</v>
      </c>
      <c r="M13" s="3">
        <v>11686103.921336118</v>
      </c>
      <c r="N13" s="3">
        <v>1391009.8903340292</v>
      </c>
      <c r="O13" s="3">
        <v>58208005.858559504</v>
      </c>
      <c r="P13" s="3">
        <v>10503411.741294364</v>
      </c>
      <c r="Q13" s="3">
        <v>43658339.676513575</v>
      </c>
      <c r="R13" s="3">
        <v>86131278.509874746</v>
      </c>
      <c r="S13" s="3">
        <v>116401426.24966598</v>
      </c>
      <c r="T13" s="3">
        <v>47318214.3279332</v>
      </c>
      <c r="U13" s="3">
        <v>3411021.4696659711</v>
      </c>
      <c r="V13" s="3">
        <v>307423691.9862839</v>
      </c>
      <c r="W13" s="3">
        <v>307423691.9862839</v>
      </c>
    </row>
    <row r="14" spans="1:23" x14ac:dyDescent="0.25">
      <c r="A14" s="2" t="s">
        <v>12</v>
      </c>
      <c r="B14" s="3">
        <v>9442880.5611482263</v>
      </c>
      <c r="C14" s="3">
        <v>33451437.914405011</v>
      </c>
      <c r="D14" s="3">
        <v>71596132.850668058</v>
      </c>
      <c r="E14" s="3">
        <v>109110072.96745303</v>
      </c>
      <c r="F14" s="3">
        <v>27555248.347828809</v>
      </c>
      <c r="G14" s="3">
        <v>2890640.4124008347</v>
      </c>
      <c r="H14" s="3">
        <v>254046413.04256785</v>
      </c>
      <c r="I14" s="3">
        <v>1105141.260125261</v>
      </c>
      <c r="J14" s="3">
        <v>4258509.0484133614</v>
      </c>
      <c r="K14" s="3">
        <v>9306042.1578914411</v>
      </c>
      <c r="L14" s="3">
        <v>20515944.714926932</v>
      </c>
      <c r="M14" s="3">
        <v>12595124.645511484</v>
      </c>
      <c r="N14" s="3">
        <v>1600317.3343215031</v>
      </c>
      <c r="O14" s="3">
        <v>49381079.172526091</v>
      </c>
      <c r="P14" s="3">
        <v>10548021.832609603</v>
      </c>
      <c r="Q14" s="3">
        <v>37709946.962818369</v>
      </c>
      <c r="R14" s="3">
        <v>80902175.00855951</v>
      </c>
      <c r="S14" s="3">
        <v>129626017.68237996</v>
      </c>
      <c r="T14" s="3">
        <v>40150372.993340299</v>
      </c>
      <c r="U14" s="3">
        <v>4490957.7353862217</v>
      </c>
      <c r="V14" s="3">
        <v>303427492.21509397</v>
      </c>
      <c r="W14" s="3">
        <v>303427492.21509397</v>
      </c>
    </row>
    <row r="15" spans="1:23" x14ac:dyDescent="0.25">
      <c r="A15" s="2" t="s">
        <v>12</v>
      </c>
      <c r="B15" s="3">
        <v>9496462.8262421712</v>
      </c>
      <c r="C15" s="3">
        <v>37559679.342025049</v>
      </c>
      <c r="D15" s="3">
        <v>74363898.450563684</v>
      </c>
      <c r="E15" s="3">
        <v>95910837.662254706</v>
      </c>
      <c r="F15" s="3">
        <v>24801626.582943633</v>
      </c>
      <c r="G15" s="3">
        <v>1261439.7064509394</v>
      </c>
      <c r="H15" s="3">
        <v>243393944.57048017</v>
      </c>
      <c r="I15" s="3">
        <v>1099639.3891440502</v>
      </c>
      <c r="J15" s="3">
        <v>5431765.6795615871</v>
      </c>
      <c r="K15" s="3">
        <v>13436612.26697286</v>
      </c>
      <c r="L15" s="3">
        <v>26650753.965093948</v>
      </c>
      <c r="M15" s="3">
        <v>17641975.19605428</v>
      </c>
      <c r="N15" s="3">
        <v>587768.80828810018</v>
      </c>
      <c r="O15" s="3">
        <v>64848515.305114821</v>
      </c>
      <c r="P15" s="3">
        <v>10596102.215386221</v>
      </c>
      <c r="Q15" s="3">
        <v>42991445.021586642</v>
      </c>
      <c r="R15" s="3">
        <v>87800510.728872657</v>
      </c>
      <c r="S15" s="3">
        <v>122561591.62734865</v>
      </c>
      <c r="T15" s="3">
        <v>42443601.778997913</v>
      </c>
      <c r="U15" s="3">
        <v>1849208.5147390396</v>
      </c>
      <c r="V15" s="3">
        <v>308242459.87559503</v>
      </c>
      <c r="W15" s="3">
        <v>308242459.87559503</v>
      </c>
    </row>
    <row r="16" spans="1:23" x14ac:dyDescent="0.25">
      <c r="A16" s="2" t="s">
        <v>12</v>
      </c>
      <c r="B16" s="3">
        <v>7872407.957849687</v>
      </c>
      <c r="C16" s="3">
        <v>32095170.1163048</v>
      </c>
      <c r="D16" s="3">
        <v>69979878.591043845</v>
      </c>
      <c r="E16" s="3">
        <v>94838415.156200409</v>
      </c>
      <c r="F16" s="3">
        <v>38784066.145490602</v>
      </c>
      <c r="G16" s="3">
        <v>886755.72901878925</v>
      </c>
      <c r="H16" s="3">
        <v>244456693.70724425</v>
      </c>
      <c r="I16" s="3">
        <v>1311919.3556993736</v>
      </c>
      <c r="J16" s="3">
        <v>6011981.471210856</v>
      </c>
      <c r="K16" s="3">
        <v>15119363.3268476</v>
      </c>
      <c r="L16" s="3">
        <v>26643111.903256789</v>
      </c>
      <c r="M16" s="3">
        <v>18109692.077661797</v>
      </c>
      <c r="N16" s="3">
        <v>5276.3275991649271</v>
      </c>
      <c r="O16" s="3">
        <v>67201344.46227558</v>
      </c>
      <c r="P16" s="3">
        <v>9184327.3135490604</v>
      </c>
      <c r="Q16" s="3">
        <v>38107151.58751566</v>
      </c>
      <c r="R16" s="3">
        <v>85099241.917891443</v>
      </c>
      <c r="S16" s="3">
        <v>121481527.05945721</v>
      </c>
      <c r="T16" s="3">
        <v>56893758.223152399</v>
      </c>
      <c r="U16" s="3">
        <v>892032.05661795405</v>
      </c>
      <c r="V16" s="3">
        <v>311658038.16951984</v>
      </c>
      <c r="W16" s="3">
        <v>311658038.16951984</v>
      </c>
    </row>
    <row r="17" spans="1:23" x14ac:dyDescent="0.25">
      <c r="A17" s="2" t="s">
        <v>12</v>
      </c>
      <c r="B17" s="3">
        <v>8232729.8573486442</v>
      </c>
      <c r="C17" s="3">
        <v>26090933.672881003</v>
      </c>
      <c r="D17" s="3">
        <v>67418533.840334028</v>
      </c>
      <c r="E17" s="3">
        <v>92299910.969311059</v>
      </c>
      <c r="F17" s="3">
        <v>34378247.499958247</v>
      </c>
      <c r="G17" s="3">
        <v>461807.8739874739</v>
      </c>
      <c r="H17" s="3">
        <v>228882163.70248437</v>
      </c>
      <c r="I17" s="3">
        <v>938541.04954070982</v>
      </c>
      <c r="J17" s="3">
        <v>6220661.5178079335</v>
      </c>
      <c r="K17" s="3">
        <v>13554681.574822549</v>
      </c>
      <c r="L17" s="3">
        <v>21333378.672025055</v>
      </c>
      <c r="M17" s="3">
        <v>11855652.145803759</v>
      </c>
      <c r="N17" s="3">
        <v>654080.36505219212</v>
      </c>
      <c r="O17" s="3">
        <v>54556995.325052194</v>
      </c>
      <c r="P17" s="3">
        <v>9171270.9068893529</v>
      </c>
      <c r="Q17" s="3">
        <v>32311595.17935282</v>
      </c>
      <c r="R17" s="3">
        <v>80973215.415156573</v>
      </c>
      <c r="S17" s="3">
        <v>113633289.64133613</v>
      </c>
      <c r="T17" s="3">
        <v>46233899.657098122</v>
      </c>
      <c r="U17" s="3">
        <v>1115888.239039666</v>
      </c>
      <c r="V17" s="3">
        <v>283439159.02753657</v>
      </c>
      <c r="W17" s="3">
        <v>283439159.02753657</v>
      </c>
    </row>
    <row r="18" spans="1:23" x14ac:dyDescent="0.25">
      <c r="A18" s="2" t="s">
        <v>12</v>
      </c>
      <c r="B18" s="3">
        <v>8073571.9548851782</v>
      </c>
      <c r="C18" s="3">
        <v>36294937.266012527</v>
      </c>
      <c r="D18" s="3">
        <v>79305731.293402925</v>
      </c>
      <c r="E18" s="3">
        <v>100987658.61601253</v>
      </c>
      <c r="F18" s="3">
        <v>30167229.95705637</v>
      </c>
      <c r="G18" s="3">
        <v>832053.50091858034</v>
      </c>
      <c r="H18" s="3">
        <v>255661182.5882881</v>
      </c>
      <c r="I18" s="3">
        <v>1381034.504217119</v>
      </c>
      <c r="J18" s="3">
        <v>5520366.2753862217</v>
      </c>
      <c r="K18" s="3">
        <v>11349273.44881002</v>
      </c>
      <c r="L18" s="3">
        <v>19699218.845699374</v>
      </c>
      <c r="M18" s="3">
        <v>12618957.584342381</v>
      </c>
      <c r="N18" s="3">
        <v>922966.80062630482</v>
      </c>
      <c r="O18" s="3">
        <v>51491817.447745301</v>
      </c>
      <c r="P18" s="3">
        <v>9454606.4591022972</v>
      </c>
      <c r="Q18" s="3">
        <v>41815303.541398749</v>
      </c>
      <c r="R18" s="3">
        <v>90655004.742212951</v>
      </c>
      <c r="S18" s="3">
        <v>120686877.46171191</v>
      </c>
      <c r="T18" s="3">
        <v>42786187.530062631</v>
      </c>
      <c r="U18" s="3">
        <v>1755020.3015448854</v>
      </c>
      <c r="V18" s="3">
        <v>307153000.03603339</v>
      </c>
      <c r="W18" s="3">
        <v>307153000.03603339</v>
      </c>
    </row>
    <row r="19" spans="1:23" x14ac:dyDescent="0.25">
      <c r="A19" s="2" t="s">
        <v>12</v>
      </c>
      <c r="B19" s="3">
        <v>7029119.5488726515</v>
      </c>
      <c r="C19" s="3">
        <v>40233462.139164925</v>
      </c>
      <c r="D19" s="3">
        <v>73289327.251565769</v>
      </c>
      <c r="E19" s="3">
        <v>93973570.520104378</v>
      </c>
      <c r="F19" s="3">
        <v>40747908.875260964</v>
      </c>
      <c r="G19" s="3">
        <v>1519516.7464509397</v>
      </c>
      <c r="H19" s="3">
        <v>256792905.08141965</v>
      </c>
      <c r="I19" s="3">
        <v>1239528.5568475993</v>
      </c>
      <c r="J19" s="3">
        <v>5720383.5788517743</v>
      </c>
      <c r="K19" s="3">
        <v>11978178.384050105</v>
      </c>
      <c r="L19" s="3">
        <v>27441946.205887266</v>
      </c>
      <c r="M19" s="3">
        <v>15071908.414321505</v>
      </c>
      <c r="N19" s="3">
        <v>2314226.7090187892</v>
      </c>
      <c r="O19" s="3">
        <v>63766171.848977037</v>
      </c>
      <c r="P19" s="3">
        <v>8268648.1057202518</v>
      </c>
      <c r="Q19" s="3">
        <v>45953845.729352824</v>
      </c>
      <c r="R19" s="3">
        <v>85267505.63561587</v>
      </c>
      <c r="S19" s="3">
        <v>121415516.71465553</v>
      </c>
      <c r="T19" s="3">
        <v>55819817.289582461</v>
      </c>
      <c r="U19" s="3">
        <v>3833743.4554697289</v>
      </c>
      <c r="V19" s="3">
        <v>320559076.93039668</v>
      </c>
      <c r="W19" s="3">
        <v>320559076.93039668</v>
      </c>
    </row>
    <row r="20" spans="1:23" x14ac:dyDescent="0.25">
      <c r="A20" s="2" t="s">
        <v>12</v>
      </c>
      <c r="B20" s="3">
        <v>8677643.2442379966</v>
      </c>
      <c r="C20" s="3">
        <v>34687354.95444677</v>
      </c>
      <c r="D20" s="3">
        <v>75905819.875803754</v>
      </c>
      <c r="E20" s="3">
        <v>107360660.37087683</v>
      </c>
      <c r="F20" s="3">
        <v>31669121.365615867</v>
      </c>
      <c r="G20" s="3">
        <v>861210.40171189979</v>
      </c>
      <c r="H20" s="3">
        <v>259161810.20135701</v>
      </c>
      <c r="I20" s="3">
        <v>1554795.4337787055</v>
      </c>
      <c r="J20" s="3">
        <v>5658798.5253444687</v>
      </c>
      <c r="K20" s="3">
        <v>12292656.391941546</v>
      </c>
      <c r="L20" s="3">
        <v>18822548.508475993</v>
      </c>
      <c r="M20" s="3">
        <v>17630776.642922755</v>
      </c>
      <c r="N20" s="3">
        <v>927825.85709812108</v>
      </c>
      <c r="O20" s="3">
        <v>56887401.359561585</v>
      </c>
      <c r="P20" s="3">
        <v>10232438.678016702</v>
      </c>
      <c r="Q20" s="3">
        <v>40346153.479791239</v>
      </c>
      <c r="R20" s="3">
        <v>88198476.267745301</v>
      </c>
      <c r="S20" s="3">
        <v>126183208.8680167</v>
      </c>
      <c r="T20" s="3">
        <v>49299898.008538626</v>
      </c>
      <c r="U20" s="3">
        <v>1789036.258810021</v>
      </c>
      <c r="V20" s="3">
        <v>316049211.56091857</v>
      </c>
      <c r="W20" s="3">
        <v>316049211.56091857</v>
      </c>
    </row>
    <row r="21" spans="1:23" x14ac:dyDescent="0.25">
      <c r="A21" s="2" t="s">
        <v>12</v>
      </c>
      <c r="B21" s="3">
        <v>10251642.218768267</v>
      </c>
      <c r="C21" s="3">
        <v>34761183.887098126</v>
      </c>
      <c r="D21" s="3">
        <v>76248546.60281837</v>
      </c>
      <c r="E21" s="3">
        <v>95914493.355908141</v>
      </c>
      <c r="F21" s="3">
        <v>31334903.561962426</v>
      </c>
      <c r="G21" s="3">
        <v>1073142.0434029228</v>
      </c>
      <c r="H21" s="3">
        <v>249583911.66995826</v>
      </c>
      <c r="I21" s="3">
        <v>1707971.3580375784</v>
      </c>
      <c r="J21" s="3">
        <v>5594087.3335490599</v>
      </c>
      <c r="K21" s="3">
        <v>13451859.015469728</v>
      </c>
      <c r="L21" s="3">
        <v>21330252.352359083</v>
      </c>
      <c r="M21" s="3">
        <v>14499159.042713989</v>
      </c>
      <c r="N21" s="3">
        <v>1334318.3324217121</v>
      </c>
      <c r="O21" s="3">
        <v>57917647.43455115</v>
      </c>
      <c r="P21" s="3">
        <v>11959613.576805845</v>
      </c>
      <c r="Q21" s="3">
        <v>40355271.220647179</v>
      </c>
      <c r="R21" s="3">
        <v>89700405.618288115</v>
      </c>
      <c r="S21" s="3">
        <v>117244745.70826723</v>
      </c>
      <c r="T21" s="3">
        <v>45834062.616012529</v>
      </c>
      <c r="U21" s="3">
        <v>2407460.3758246349</v>
      </c>
      <c r="V21" s="3">
        <v>307501559.10450941</v>
      </c>
      <c r="W21" s="3">
        <v>307501559.10450941</v>
      </c>
    </row>
    <row r="22" spans="1:23" x14ac:dyDescent="0.25">
      <c r="A22" s="2" t="s">
        <v>12</v>
      </c>
      <c r="B22" s="3">
        <v>8061490.5676409183</v>
      </c>
      <c r="C22" s="3">
        <v>28902869.080647182</v>
      </c>
      <c r="D22" s="3">
        <v>72358826.19557412</v>
      </c>
      <c r="E22" s="3">
        <v>93737853.812004179</v>
      </c>
      <c r="F22" s="3">
        <v>31928059.258997917</v>
      </c>
      <c r="G22" s="3">
        <v>2762838.4587056367</v>
      </c>
      <c r="H22" s="3">
        <v>237751937.37356997</v>
      </c>
      <c r="I22" s="3">
        <v>1164335.2658455116</v>
      </c>
      <c r="J22" s="3">
        <v>6021670.3936534449</v>
      </c>
      <c r="K22" s="3">
        <v>9723850.0503757838</v>
      </c>
      <c r="L22" s="3">
        <v>23432616.297933195</v>
      </c>
      <c r="M22" s="3">
        <v>16306728.390313154</v>
      </c>
      <c r="N22" s="3">
        <v>124958.53816283926</v>
      </c>
      <c r="O22" s="3">
        <v>56774158.947620042</v>
      </c>
      <c r="P22" s="3">
        <v>9225825.8334864303</v>
      </c>
      <c r="Q22" s="3">
        <v>34924539.462964512</v>
      </c>
      <c r="R22" s="3">
        <v>82082676.257286027</v>
      </c>
      <c r="S22" s="3">
        <v>117170470.12127349</v>
      </c>
      <c r="T22" s="3">
        <v>48234787.649311066</v>
      </c>
      <c r="U22" s="3">
        <v>2887796.9968684763</v>
      </c>
      <c r="V22" s="3">
        <v>294526096.32119</v>
      </c>
      <c r="W22" s="3">
        <v>294526096.32119</v>
      </c>
    </row>
    <row r="23" spans="1:23" x14ac:dyDescent="0.25">
      <c r="A23" s="2" t="s">
        <v>12</v>
      </c>
      <c r="B23" s="3">
        <v>9402945.86987474</v>
      </c>
      <c r="C23" s="3">
        <v>34984089.320730694</v>
      </c>
      <c r="D23" s="3">
        <v>79727775.606137782</v>
      </c>
      <c r="E23" s="3">
        <v>98924742.24876827</v>
      </c>
      <c r="F23" s="3">
        <v>34709432.631607518</v>
      </c>
      <c r="G23" s="3">
        <v>507211.18741127354</v>
      </c>
      <c r="H23" s="3">
        <v>258256196.8645303</v>
      </c>
      <c r="I23" s="3">
        <v>704332.94054279756</v>
      </c>
      <c r="J23" s="3">
        <v>6354650.6447599167</v>
      </c>
      <c r="K23" s="3">
        <v>11978821.153215032</v>
      </c>
      <c r="L23" s="3">
        <v>22736397.126388311</v>
      </c>
      <c r="M23" s="3">
        <v>10700767.947995827</v>
      </c>
      <c r="N23" s="3">
        <v>2009061.3098329855</v>
      </c>
      <c r="O23" s="3">
        <v>54484031.111398757</v>
      </c>
      <c r="P23" s="3">
        <v>10107278.810417537</v>
      </c>
      <c r="Q23" s="3">
        <v>41338739.954154491</v>
      </c>
      <c r="R23" s="3">
        <v>91706596.7480167</v>
      </c>
      <c r="S23" s="3">
        <v>121661139.37515658</v>
      </c>
      <c r="T23" s="3">
        <v>45410200.579603337</v>
      </c>
      <c r="U23" s="3">
        <v>2516272.5085803759</v>
      </c>
      <c r="V23" s="3">
        <v>312740227.97592908</v>
      </c>
      <c r="W23" s="3">
        <v>312740227.97592908</v>
      </c>
    </row>
    <row r="24" spans="1:23" x14ac:dyDescent="0.25">
      <c r="A24" s="2" t="s">
        <v>12</v>
      </c>
      <c r="B24" s="3">
        <v>7274000.3512108568</v>
      </c>
      <c r="C24" s="3">
        <v>37308267.961440504</v>
      </c>
      <c r="D24" s="3">
        <v>59607470.054843426</v>
      </c>
      <c r="E24" s="3">
        <v>99157620.812630489</v>
      </c>
      <c r="F24" s="3">
        <v>31211145.042463467</v>
      </c>
      <c r="G24" s="3">
        <v>486950.33837160753</v>
      </c>
      <c r="H24" s="3">
        <v>235045454.56096035</v>
      </c>
      <c r="I24" s="3">
        <v>1638608.2999791233</v>
      </c>
      <c r="J24" s="3">
        <v>5503206.5684968689</v>
      </c>
      <c r="K24" s="3">
        <v>11141843.571858037</v>
      </c>
      <c r="L24" s="3">
        <v>24208381.602651358</v>
      </c>
      <c r="M24" s="3">
        <v>11702399.578058455</v>
      </c>
      <c r="N24" s="3">
        <v>1217304.7571398746</v>
      </c>
      <c r="O24" s="3">
        <v>55411744.378183715</v>
      </c>
      <c r="P24" s="3">
        <v>8912608.6625260971</v>
      </c>
      <c r="Q24" s="3">
        <v>42811474.529937372</v>
      </c>
      <c r="R24" s="3">
        <v>70749313.626701459</v>
      </c>
      <c r="S24" s="3">
        <v>123366002.41528183</v>
      </c>
      <c r="T24" s="3">
        <v>42913544.620521918</v>
      </c>
      <c r="U24" s="3">
        <v>1704255.0955114823</v>
      </c>
      <c r="V24" s="3">
        <v>290457198.95048016</v>
      </c>
      <c r="W24" s="3">
        <v>290457198.95048016</v>
      </c>
    </row>
    <row r="25" spans="1:23" x14ac:dyDescent="0.25">
      <c r="A25" s="2" t="s">
        <v>12</v>
      </c>
      <c r="B25" s="3">
        <v>9295794.9090187903</v>
      </c>
      <c r="C25" s="3">
        <v>36545150.078956157</v>
      </c>
      <c r="D25" s="3">
        <v>72548113.41093947</v>
      </c>
      <c r="E25" s="3">
        <v>90777059.998810023</v>
      </c>
      <c r="F25" s="3">
        <v>30709009.771440502</v>
      </c>
      <c r="G25" s="3">
        <v>1073134.4141962423</v>
      </c>
      <c r="H25" s="3">
        <v>240948262.58336118</v>
      </c>
      <c r="I25" s="3">
        <v>1476668.4010647181</v>
      </c>
      <c r="J25" s="3">
        <v>6323453.628350731</v>
      </c>
      <c r="K25" s="3">
        <v>13589258.488496868</v>
      </c>
      <c r="L25" s="3">
        <v>27952588.405114826</v>
      </c>
      <c r="M25" s="3">
        <v>14442894.935762005</v>
      </c>
      <c r="N25" s="3">
        <v>1536362.8510020876</v>
      </c>
      <c r="O25" s="3">
        <v>65321226.709791236</v>
      </c>
      <c r="P25" s="3">
        <v>10772463.310083508</v>
      </c>
      <c r="Q25" s="3">
        <v>42868603.707306892</v>
      </c>
      <c r="R25" s="3">
        <v>86137371.899436325</v>
      </c>
      <c r="S25" s="3">
        <v>118729648.40392485</v>
      </c>
      <c r="T25" s="3">
        <v>45151904.695866391</v>
      </c>
      <c r="U25" s="3">
        <v>2609497.2538622133</v>
      </c>
      <c r="V25" s="3">
        <v>306269489.29315239</v>
      </c>
      <c r="W25" s="3">
        <v>306269489.29315239</v>
      </c>
    </row>
    <row r="26" spans="1:23" x14ac:dyDescent="0.25">
      <c r="A26" s="2" t="s">
        <v>12</v>
      </c>
      <c r="B26" s="3">
        <v>6744760.0392275583</v>
      </c>
      <c r="C26" s="3">
        <v>31313396.896346554</v>
      </c>
      <c r="D26" s="3">
        <v>83618787.729895622</v>
      </c>
      <c r="E26" s="3">
        <v>103734871.52987474</v>
      </c>
      <c r="F26" s="3">
        <v>38345168.960542805</v>
      </c>
      <c r="G26" s="3">
        <v>986249.60768267233</v>
      </c>
      <c r="H26" s="3">
        <v>264743234.76356995</v>
      </c>
      <c r="I26" s="3">
        <v>1828280.0477661795</v>
      </c>
      <c r="J26" s="3">
        <v>6604937.5278914403</v>
      </c>
      <c r="K26" s="3">
        <v>15532412.850250524</v>
      </c>
      <c r="L26" s="3">
        <v>30448498.368350729</v>
      </c>
      <c r="M26" s="3">
        <v>20617483.957828812</v>
      </c>
      <c r="N26" s="3">
        <v>2337582.442672234</v>
      </c>
      <c r="O26" s="3">
        <v>77369195.206096038</v>
      </c>
      <c r="P26" s="3">
        <v>8573040.0869937371</v>
      </c>
      <c r="Q26" s="3">
        <v>37918334.424237996</v>
      </c>
      <c r="R26" s="3">
        <v>99151200.580146149</v>
      </c>
      <c r="S26" s="3">
        <v>134183369.9095616</v>
      </c>
      <c r="T26" s="3">
        <v>58962652.918371603</v>
      </c>
      <c r="U26" s="3">
        <v>3323832.0503549059</v>
      </c>
      <c r="V26" s="3">
        <v>342112429.969666</v>
      </c>
      <c r="W26" s="3">
        <v>342112429.969666</v>
      </c>
    </row>
    <row r="27" spans="1:23" x14ac:dyDescent="0.25">
      <c r="A27" s="2" t="s">
        <v>12</v>
      </c>
      <c r="B27" s="3">
        <v>9803031.2172651365</v>
      </c>
      <c r="C27" s="3">
        <v>34535394.783382043</v>
      </c>
      <c r="D27" s="3">
        <v>74765328.998267218</v>
      </c>
      <c r="E27" s="3">
        <v>108767074.50237997</v>
      </c>
      <c r="F27" s="3">
        <v>32377357.761983298</v>
      </c>
      <c r="G27" s="3">
        <v>1776344.7050730691</v>
      </c>
      <c r="H27" s="3">
        <v>262024531.96835074</v>
      </c>
      <c r="I27" s="3">
        <v>566321.82732776622</v>
      </c>
      <c r="J27" s="3">
        <v>5801836.0501252618</v>
      </c>
      <c r="K27" s="3">
        <v>11519718.371461378</v>
      </c>
      <c r="L27" s="3">
        <v>22526327.339874741</v>
      </c>
      <c r="M27" s="3">
        <v>11172569.69730689</v>
      </c>
      <c r="N27" s="3">
        <v>1714570.9959081421</v>
      </c>
      <c r="O27" s="3">
        <v>53301344.293340296</v>
      </c>
      <c r="P27" s="3">
        <v>10369353.044592902</v>
      </c>
      <c r="Q27" s="3">
        <v>40337230.833507307</v>
      </c>
      <c r="R27" s="3">
        <v>86285047.381064713</v>
      </c>
      <c r="S27" s="3">
        <v>131293401.85359082</v>
      </c>
      <c r="T27" s="3">
        <v>43549927.459290192</v>
      </c>
      <c r="U27" s="3">
        <v>3490915.6896450939</v>
      </c>
      <c r="V27" s="3">
        <v>315325876.26169103</v>
      </c>
      <c r="W27" s="3">
        <v>315325876.26169103</v>
      </c>
    </row>
    <row r="28" spans="1:23" x14ac:dyDescent="0.25">
      <c r="A28" s="2" t="s">
        <v>12</v>
      </c>
      <c r="B28" s="3">
        <v>10803113.075448852</v>
      </c>
      <c r="C28" s="3">
        <v>40094205.946221292</v>
      </c>
      <c r="D28" s="3">
        <v>74341639.837640926</v>
      </c>
      <c r="E28" s="3">
        <v>96419652.139352828</v>
      </c>
      <c r="F28" s="3">
        <v>36111720.484572023</v>
      </c>
      <c r="G28" s="3">
        <v>3156695.8454906056</v>
      </c>
      <c r="H28" s="3">
        <v>260927027.34006262</v>
      </c>
      <c r="I28" s="3">
        <v>2134903.8270563674</v>
      </c>
      <c r="J28" s="3">
        <v>6036873.4640918579</v>
      </c>
      <c r="K28" s="3">
        <v>10250696.695929019</v>
      </c>
      <c r="L28" s="3">
        <v>20247492.395949896</v>
      </c>
      <c r="M28" s="3">
        <v>13663154.848371608</v>
      </c>
      <c r="N28" s="3">
        <v>514789.31354906061</v>
      </c>
      <c r="O28" s="3">
        <v>52847910.5336117</v>
      </c>
      <c r="P28" s="3">
        <v>12938016.902505219</v>
      </c>
      <c r="Q28" s="3">
        <v>46131079.42164927</v>
      </c>
      <c r="R28" s="3">
        <v>84592336.533569947</v>
      </c>
      <c r="S28" s="3">
        <v>116667144.53530273</v>
      </c>
      <c r="T28" s="3">
        <v>49774875.332943633</v>
      </c>
      <c r="U28" s="3">
        <v>3671485.1477035494</v>
      </c>
      <c r="V28" s="3">
        <v>313774937.87367433</v>
      </c>
      <c r="W28" s="3">
        <v>313774937.87367433</v>
      </c>
    </row>
    <row r="29" spans="1:23" x14ac:dyDescent="0.25">
      <c r="A29" s="2" t="s">
        <v>12</v>
      </c>
      <c r="B29" s="3">
        <v>8479038.3642588742</v>
      </c>
      <c r="C29" s="3">
        <v>37811092.150960341</v>
      </c>
      <c r="D29" s="3">
        <v>65964130.445762008</v>
      </c>
      <c r="E29" s="3">
        <v>96211492.409185812</v>
      </c>
      <c r="F29" s="3">
        <v>32487775.304279752</v>
      </c>
      <c r="G29" s="3">
        <v>1139529.8582254697</v>
      </c>
      <c r="H29" s="3">
        <v>242093058.54400837</v>
      </c>
      <c r="I29" s="3">
        <v>1425611.6641127348</v>
      </c>
      <c r="J29" s="3">
        <v>5934881.7740918584</v>
      </c>
      <c r="K29" s="3">
        <v>12590045.645699373</v>
      </c>
      <c r="L29" s="3">
        <v>23378610.866931107</v>
      </c>
      <c r="M29" s="3">
        <v>13439034.999206681</v>
      </c>
      <c r="N29" s="3">
        <v>1106837.9707515659</v>
      </c>
      <c r="O29" s="3">
        <v>57875022.932129435</v>
      </c>
      <c r="P29" s="3">
        <v>9904650.0283716079</v>
      </c>
      <c r="Q29" s="3">
        <v>43745973.925052196</v>
      </c>
      <c r="R29" s="3">
        <v>78554176.09146139</v>
      </c>
      <c r="S29" s="3">
        <v>119590103.28745303</v>
      </c>
      <c r="T29" s="3">
        <v>45926810.303486437</v>
      </c>
      <c r="U29" s="3">
        <v>2246367.8289770358</v>
      </c>
      <c r="V29" s="3">
        <v>299968081.46480167</v>
      </c>
      <c r="W29" s="3">
        <v>299968081.46480167</v>
      </c>
    </row>
    <row r="30" spans="1:23" x14ac:dyDescent="0.25">
      <c r="A30" s="2" t="s">
        <v>12</v>
      </c>
      <c r="B30" s="3">
        <v>9317663.8542588726</v>
      </c>
      <c r="C30" s="3">
        <v>29708337.063507311</v>
      </c>
      <c r="D30" s="3">
        <v>66881320.191169105</v>
      </c>
      <c r="E30" s="3">
        <v>95041832.274488524</v>
      </c>
      <c r="F30" s="3">
        <v>29055622.065720253</v>
      </c>
      <c r="G30" s="3">
        <v>2380332.6059498959</v>
      </c>
      <c r="H30" s="3">
        <v>232385108.06643009</v>
      </c>
      <c r="I30" s="3">
        <v>1598402.2674112734</v>
      </c>
      <c r="J30" s="3">
        <v>5145604.5662004175</v>
      </c>
      <c r="K30" s="3">
        <v>13734077.642755741</v>
      </c>
      <c r="L30" s="3">
        <v>25732512.16002088</v>
      </c>
      <c r="M30" s="3">
        <v>16723136.227014614</v>
      </c>
      <c r="N30" s="3">
        <v>1349539.4159498955</v>
      </c>
      <c r="O30" s="3">
        <v>64283272.279352821</v>
      </c>
      <c r="P30" s="3">
        <v>10916066.121670147</v>
      </c>
      <c r="Q30" s="3">
        <v>34853941.629707724</v>
      </c>
      <c r="R30" s="3">
        <v>80615397.83392486</v>
      </c>
      <c r="S30" s="3">
        <v>120774344.4345094</v>
      </c>
      <c r="T30" s="3">
        <v>45778758.292734861</v>
      </c>
      <c r="U30" s="3">
        <v>3729872.0218997914</v>
      </c>
      <c r="V30" s="3">
        <v>296668380.33444679</v>
      </c>
      <c r="W30" s="3">
        <v>296668380.33444679</v>
      </c>
    </row>
    <row r="31" spans="1:23" x14ac:dyDescent="0.25">
      <c r="A31" s="2" t="s">
        <v>12</v>
      </c>
      <c r="B31" s="3">
        <v>8301890.8151148232</v>
      </c>
      <c r="C31" s="3">
        <v>30708570.054801673</v>
      </c>
      <c r="D31" s="3">
        <v>71786028.826847598</v>
      </c>
      <c r="E31" s="3">
        <v>91775015.439519823</v>
      </c>
      <c r="F31" s="3">
        <v>32697177.552212946</v>
      </c>
      <c r="G31" s="3">
        <v>1065310.8271189979</v>
      </c>
      <c r="H31" s="3">
        <v>236333993.51561588</v>
      </c>
      <c r="I31" s="3">
        <v>792425.24755741132</v>
      </c>
      <c r="J31" s="3">
        <v>4642189.322881002</v>
      </c>
      <c r="K31" s="3">
        <v>10831728.540626306</v>
      </c>
      <c r="L31" s="3">
        <v>19208420.621148229</v>
      </c>
      <c r="M31" s="3">
        <v>13631542.011858039</v>
      </c>
      <c r="N31" s="3">
        <v>51692.239665970774</v>
      </c>
      <c r="O31" s="3">
        <v>49157997.983736955</v>
      </c>
      <c r="P31" s="3">
        <v>9094316.0626722332</v>
      </c>
      <c r="Q31" s="3">
        <v>35350759.377682678</v>
      </c>
      <c r="R31" s="3">
        <v>82617757.3674739</v>
      </c>
      <c r="S31" s="3">
        <v>110983436.07200418</v>
      </c>
      <c r="T31" s="3">
        <v>46328719.564070977</v>
      </c>
      <c r="U31" s="3">
        <v>1117003.0781210857</v>
      </c>
      <c r="V31" s="3">
        <v>285491991.51068896</v>
      </c>
      <c r="W31" s="3">
        <v>285491991.51068896</v>
      </c>
    </row>
    <row r="32" spans="1:23" x14ac:dyDescent="0.25">
      <c r="A32" s="2" t="s">
        <v>12</v>
      </c>
      <c r="B32" s="3">
        <v>8322714.1169311069</v>
      </c>
      <c r="C32" s="3">
        <v>37294988.357974946</v>
      </c>
      <c r="D32" s="3">
        <v>73044103.871774539</v>
      </c>
      <c r="E32" s="3">
        <v>93139502.1491023</v>
      </c>
      <c r="F32" s="3">
        <v>33155798.923089772</v>
      </c>
      <c r="G32" s="3">
        <v>212263.22311064717</v>
      </c>
      <c r="H32" s="3">
        <v>245169370.6419833</v>
      </c>
      <c r="I32" s="3">
        <v>1631452.3081628394</v>
      </c>
      <c r="J32" s="3">
        <v>7337996.6761377873</v>
      </c>
      <c r="K32" s="3">
        <v>14839609.058016701</v>
      </c>
      <c r="L32" s="3">
        <v>19946369.081962422</v>
      </c>
      <c r="M32" s="3">
        <v>12450902.326471817</v>
      </c>
      <c r="N32" s="3">
        <v>1357001.9363674321</v>
      </c>
      <c r="O32" s="3">
        <v>57563331.387118995</v>
      </c>
      <c r="P32" s="3">
        <v>9954166.4250939451</v>
      </c>
      <c r="Q32" s="3">
        <v>44632985.034112737</v>
      </c>
      <c r="R32" s="3">
        <v>87883712.929791242</v>
      </c>
      <c r="S32" s="3">
        <v>113085871.23106472</v>
      </c>
      <c r="T32" s="3">
        <v>45606701.249561593</v>
      </c>
      <c r="U32" s="3">
        <v>1569265.1594780793</v>
      </c>
      <c r="V32" s="3">
        <v>302732702.02910233</v>
      </c>
      <c r="W32" s="3">
        <v>302732702.02910233</v>
      </c>
    </row>
    <row r="33" spans="1:23" x14ac:dyDescent="0.25">
      <c r="A33" s="2" t="s">
        <v>12</v>
      </c>
      <c r="B33" s="3">
        <v>9098776.938037578</v>
      </c>
      <c r="C33" s="3">
        <v>33838946.780981213</v>
      </c>
      <c r="D33" s="3">
        <v>74821597.322254702</v>
      </c>
      <c r="E33" s="3">
        <v>101012816.42949896</v>
      </c>
      <c r="F33" s="3">
        <v>30145593.152818371</v>
      </c>
      <c r="G33" s="3">
        <v>2215573.0293319416</v>
      </c>
      <c r="H33" s="3">
        <v>251133303.64158666</v>
      </c>
      <c r="I33" s="3">
        <v>2352775.4012943632</v>
      </c>
      <c r="J33" s="3">
        <v>6122644.5764718167</v>
      </c>
      <c r="K33" s="3">
        <v>14213465.589519834</v>
      </c>
      <c r="L33" s="3">
        <v>24615645.863486432</v>
      </c>
      <c r="M33" s="3">
        <v>15630171.588851774</v>
      </c>
      <c r="N33" s="3">
        <v>1840545.2501461378</v>
      </c>
      <c r="O33" s="3">
        <v>64775248.269770354</v>
      </c>
      <c r="P33" s="3">
        <v>11451552.339331942</v>
      </c>
      <c r="Q33" s="3">
        <v>39961591.357453026</v>
      </c>
      <c r="R33" s="3">
        <v>89035062.911774546</v>
      </c>
      <c r="S33" s="3">
        <v>125628462.29298538</v>
      </c>
      <c r="T33" s="3">
        <v>45775764.741670147</v>
      </c>
      <c r="U33" s="3">
        <v>4056118.2794780792</v>
      </c>
      <c r="V33" s="3">
        <v>315908551.91135699</v>
      </c>
      <c r="W33" s="3">
        <v>315908551.91135699</v>
      </c>
    </row>
    <row r="34" spans="1:23" x14ac:dyDescent="0.25">
      <c r="A34" s="2" t="s">
        <v>12</v>
      </c>
      <c r="B34" s="3">
        <v>8269285.4902296457</v>
      </c>
      <c r="C34" s="3">
        <v>31802513.475970775</v>
      </c>
      <c r="D34" s="3">
        <v>78795054.6550522</v>
      </c>
      <c r="E34" s="3">
        <v>107450417.28463465</v>
      </c>
      <c r="F34" s="3">
        <v>38769974.365929022</v>
      </c>
      <c r="G34" s="3">
        <v>1357072.8664509396</v>
      </c>
      <c r="H34" s="3">
        <v>266444318.14960337</v>
      </c>
      <c r="I34" s="3">
        <v>754603.29106471816</v>
      </c>
      <c r="J34" s="3">
        <v>5090843.4243006259</v>
      </c>
      <c r="K34" s="3">
        <v>9129451.506826723</v>
      </c>
      <c r="L34" s="3">
        <v>20264624.986847598</v>
      </c>
      <c r="M34" s="3">
        <v>9014906.0875991657</v>
      </c>
      <c r="N34" s="3">
        <v>1049562.2173903966</v>
      </c>
      <c r="O34" s="3">
        <v>45303991.514029227</v>
      </c>
      <c r="P34" s="3">
        <v>9023888.7812943626</v>
      </c>
      <c r="Q34" s="3">
        <v>36893356.911607519</v>
      </c>
      <c r="R34" s="3">
        <v>87924506.161878914</v>
      </c>
      <c r="S34" s="3">
        <v>127715042.28281838</v>
      </c>
      <c r="T34" s="3">
        <v>47784880.453528188</v>
      </c>
      <c r="U34" s="3">
        <v>2406635.0838413364</v>
      </c>
      <c r="V34" s="3">
        <v>311748309.66363263</v>
      </c>
      <c r="W34" s="3">
        <v>311748309.66363263</v>
      </c>
    </row>
    <row r="35" spans="1:23" x14ac:dyDescent="0.25">
      <c r="A35" s="2" t="s">
        <v>12</v>
      </c>
      <c r="B35" s="3">
        <v>4743994.3410438411</v>
      </c>
      <c r="C35" s="3">
        <v>40848762.566492699</v>
      </c>
      <c r="D35" s="3">
        <v>69019308.008830905</v>
      </c>
      <c r="E35" s="3">
        <v>97465939.443256781</v>
      </c>
      <c r="F35" s="3">
        <v>38333332.558121093</v>
      </c>
      <c r="G35" s="3">
        <v>2299268.1359498957</v>
      </c>
      <c r="H35" s="3">
        <v>252710605.04235908</v>
      </c>
      <c r="I35" s="3">
        <v>2041757.3576617956</v>
      </c>
      <c r="J35" s="3">
        <v>7089888.2886012523</v>
      </c>
      <c r="K35" s="3">
        <v>11819565.250020878</v>
      </c>
      <c r="L35" s="3">
        <v>25521110.017014615</v>
      </c>
      <c r="M35" s="3">
        <v>16148867.827077243</v>
      </c>
      <c r="N35" s="3">
        <v>831593.02784968691</v>
      </c>
      <c r="O35" s="3">
        <v>63452781.768225469</v>
      </c>
      <c r="P35" s="3">
        <v>6785751.6873695198</v>
      </c>
      <c r="Q35" s="3">
        <v>47938650.843757831</v>
      </c>
      <c r="R35" s="3">
        <v>80838873.258851781</v>
      </c>
      <c r="S35" s="3">
        <v>122987049.46027142</v>
      </c>
      <c r="T35" s="3">
        <v>54482200.39653445</v>
      </c>
      <c r="U35" s="3">
        <v>3130861.163799583</v>
      </c>
      <c r="V35" s="3">
        <v>316163386.81058455</v>
      </c>
      <c r="W35" s="3">
        <v>316163386.81058455</v>
      </c>
    </row>
    <row r="36" spans="1:23" x14ac:dyDescent="0.25">
      <c r="A36" s="2" t="s">
        <v>12</v>
      </c>
      <c r="B36" s="3">
        <v>7521162.0482881004</v>
      </c>
      <c r="C36" s="3">
        <v>38161895.974634662</v>
      </c>
      <c r="D36" s="3">
        <v>73975923.635574117</v>
      </c>
      <c r="E36" s="3">
        <v>95632315.425281838</v>
      </c>
      <c r="F36" s="3">
        <v>38351021.979081422</v>
      </c>
      <c r="G36" s="3">
        <v>1389307.2055741129</v>
      </c>
      <c r="H36" s="3">
        <v>255031626.26843426</v>
      </c>
      <c r="I36" s="3">
        <v>1028812.5776617954</v>
      </c>
      <c r="J36" s="3">
        <v>6980983.7324843425</v>
      </c>
      <c r="K36" s="3">
        <v>14697211.797118999</v>
      </c>
      <c r="L36" s="3">
        <v>27030406.313173279</v>
      </c>
      <c r="M36" s="3">
        <v>17288665.829812109</v>
      </c>
      <c r="N36" s="3">
        <v>848396.8033402923</v>
      </c>
      <c r="O36" s="3">
        <v>67874477.053590819</v>
      </c>
      <c r="P36" s="3">
        <v>8549974.625949895</v>
      </c>
      <c r="Q36" s="3">
        <v>45142879.707118995</v>
      </c>
      <c r="R36" s="3">
        <v>88673135.432693109</v>
      </c>
      <c r="S36" s="3">
        <v>122662721.73845513</v>
      </c>
      <c r="T36" s="3">
        <v>55639687.808893532</v>
      </c>
      <c r="U36" s="3">
        <v>2237704.008914405</v>
      </c>
      <c r="V36" s="3">
        <v>322906103.33336115</v>
      </c>
      <c r="W36" s="3">
        <v>322906103.33336115</v>
      </c>
    </row>
    <row r="37" spans="1:23" x14ac:dyDescent="0.25">
      <c r="A37" s="2" t="s">
        <v>12</v>
      </c>
      <c r="B37" s="3">
        <v>5790074.6927974951</v>
      </c>
      <c r="C37" s="3">
        <v>29247240.734906055</v>
      </c>
      <c r="D37" s="3">
        <v>67204411.153966606</v>
      </c>
      <c r="E37" s="3">
        <v>92193160.354759932</v>
      </c>
      <c r="F37" s="3">
        <v>26243062.899457201</v>
      </c>
      <c r="G37" s="3">
        <v>910987.51778705639</v>
      </c>
      <c r="H37" s="3">
        <v>221588937.36501044</v>
      </c>
      <c r="I37" s="3">
        <v>1058575.5639457204</v>
      </c>
      <c r="J37" s="3">
        <v>5128138.829498956</v>
      </c>
      <c r="K37" s="3">
        <v>12329160.43415449</v>
      </c>
      <c r="L37" s="3">
        <v>22948587.945720252</v>
      </c>
      <c r="M37" s="3">
        <v>14447781.7317119</v>
      </c>
      <c r="N37" s="3">
        <v>293895.09977035492</v>
      </c>
      <c r="O37" s="3">
        <v>56206139.60480167</v>
      </c>
      <c r="P37" s="3">
        <v>6848650.256743216</v>
      </c>
      <c r="Q37" s="3">
        <v>34375379.564405009</v>
      </c>
      <c r="R37" s="3">
        <v>79533571.599457204</v>
      </c>
      <c r="S37" s="3">
        <v>115141748.30048017</v>
      </c>
      <c r="T37" s="3">
        <v>40690844.619832985</v>
      </c>
      <c r="U37" s="3">
        <v>1204882.6288935281</v>
      </c>
      <c r="V37" s="3">
        <v>277795076.95847601</v>
      </c>
      <c r="W37" s="3">
        <v>277795076.95847601</v>
      </c>
    </row>
    <row r="38" spans="1:23" x14ac:dyDescent="0.25">
      <c r="A38" s="2" t="s">
        <v>12</v>
      </c>
      <c r="B38" s="3">
        <v>6162375.4103549058</v>
      </c>
      <c r="C38" s="3">
        <v>37062730.197118998</v>
      </c>
      <c r="D38" s="3">
        <v>81984868.19524008</v>
      </c>
      <c r="E38" s="3">
        <v>88113735.302317336</v>
      </c>
      <c r="F38" s="3">
        <v>29400963.853528183</v>
      </c>
      <c r="G38" s="3">
        <v>1681178.5930897703</v>
      </c>
      <c r="H38" s="3">
        <v>244405851.55164927</v>
      </c>
      <c r="I38" s="3">
        <v>1409862.2155114824</v>
      </c>
      <c r="J38" s="3">
        <v>6159488.5888308976</v>
      </c>
      <c r="K38" s="3">
        <v>10536758.096805846</v>
      </c>
      <c r="L38" s="3">
        <v>25310575.177640919</v>
      </c>
      <c r="M38" s="3">
        <v>13917103.478643008</v>
      </c>
      <c r="N38" s="3">
        <v>1766796.1124217119</v>
      </c>
      <c r="O38" s="3">
        <v>59100583.669853866</v>
      </c>
      <c r="P38" s="3">
        <v>7572237.6258663889</v>
      </c>
      <c r="Q38" s="3">
        <v>43222218.785949893</v>
      </c>
      <c r="R38" s="3">
        <v>92521626.280709818</v>
      </c>
      <c r="S38" s="3">
        <v>113424310.47995825</v>
      </c>
      <c r="T38" s="3">
        <v>43318067.343507312</v>
      </c>
      <c r="U38" s="3">
        <v>3447974.6941753654</v>
      </c>
      <c r="V38" s="3">
        <v>303506435.22150314</v>
      </c>
      <c r="W38" s="3">
        <v>303506435.22150314</v>
      </c>
    </row>
    <row r="39" spans="1:23" x14ac:dyDescent="0.25">
      <c r="A39" s="2" t="s">
        <v>12</v>
      </c>
      <c r="B39" s="3">
        <v>9374984.1698956173</v>
      </c>
      <c r="C39" s="3">
        <v>31445651.880814198</v>
      </c>
      <c r="D39" s="3">
        <v>65135991.203987472</v>
      </c>
      <c r="E39" s="3">
        <v>102814302.27263048</v>
      </c>
      <c r="F39" s="3">
        <v>33601086.821273491</v>
      </c>
      <c r="G39" s="3">
        <v>959836.76135699369</v>
      </c>
      <c r="H39" s="3">
        <v>243331853.10995826</v>
      </c>
      <c r="I39" s="3">
        <v>2108396.1654488519</v>
      </c>
      <c r="J39" s="3">
        <v>4750454.6126931105</v>
      </c>
      <c r="K39" s="3">
        <v>13832074.859248435</v>
      </c>
      <c r="L39" s="3">
        <v>24631410.491148226</v>
      </c>
      <c r="M39" s="3">
        <v>15917687.458872652</v>
      </c>
      <c r="N39" s="3">
        <v>1569973.9161795408</v>
      </c>
      <c r="O39" s="3">
        <v>62809997.514926933</v>
      </c>
      <c r="P39" s="3">
        <v>11483380.324008351</v>
      </c>
      <c r="Q39" s="3">
        <v>36196106.504843421</v>
      </c>
      <c r="R39" s="3">
        <v>78968066.063235909</v>
      </c>
      <c r="S39" s="3">
        <v>127445712.76377872</v>
      </c>
      <c r="T39" s="3">
        <v>49518774.291482262</v>
      </c>
      <c r="U39" s="3">
        <v>2529810.6775365341</v>
      </c>
      <c r="V39" s="3">
        <v>306141850.6248852</v>
      </c>
      <c r="W39" s="3">
        <v>306141850.6248852</v>
      </c>
    </row>
    <row r="40" spans="1:23" x14ac:dyDescent="0.25">
      <c r="A40" s="2" t="s">
        <v>12</v>
      </c>
      <c r="B40" s="3">
        <v>7936487.0704384129</v>
      </c>
      <c r="C40" s="3">
        <v>31410204.806805845</v>
      </c>
      <c r="D40" s="3">
        <v>66694011.547640927</v>
      </c>
      <c r="E40" s="3">
        <v>82301881.899770364</v>
      </c>
      <c r="F40" s="3">
        <v>31889945.136764094</v>
      </c>
      <c r="G40" s="3">
        <v>2406838.5217954074</v>
      </c>
      <c r="H40" s="3">
        <v>222639368.97187895</v>
      </c>
      <c r="I40" s="3">
        <v>2073920.7213569938</v>
      </c>
      <c r="J40" s="3">
        <v>5621764.3949686848</v>
      </c>
      <c r="K40" s="3">
        <v>15260240.34645094</v>
      </c>
      <c r="L40" s="3">
        <v>27416477.839478079</v>
      </c>
      <c r="M40" s="3">
        <v>14444798.689227559</v>
      </c>
      <c r="N40" s="3">
        <v>2455969.6832567849</v>
      </c>
      <c r="O40" s="3">
        <v>67273171.674739048</v>
      </c>
      <c r="P40" s="3">
        <v>10010407.791795408</v>
      </c>
      <c r="Q40" s="3">
        <v>37031969.20177453</v>
      </c>
      <c r="R40" s="3">
        <v>81954251.882755741</v>
      </c>
      <c r="S40" s="3">
        <v>109718359.72791232</v>
      </c>
      <c r="T40" s="3">
        <v>46334743.825991645</v>
      </c>
      <c r="U40" s="3">
        <v>4862808.2050521923</v>
      </c>
      <c r="V40" s="3">
        <v>289912540.64661801</v>
      </c>
      <c r="W40" s="3">
        <v>289912540.64661801</v>
      </c>
    </row>
    <row r="41" spans="1:23" x14ac:dyDescent="0.25">
      <c r="A41" s="2" t="s">
        <v>12</v>
      </c>
      <c r="B41" s="3">
        <v>7812139.90039666</v>
      </c>
      <c r="C41" s="3">
        <v>37855774.181273483</v>
      </c>
      <c r="D41" s="3">
        <v>83774142.512505233</v>
      </c>
      <c r="E41" s="3">
        <v>95669268.547766179</v>
      </c>
      <c r="F41" s="3">
        <v>39362301.99363257</v>
      </c>
      <c r="G41" s="3">
        <v>1566479.6374947808</v>
      </c>
      <c r="H41" s="3">
        <v>266040106.78440502</v>
      </c>
      <c r="I41" s="3">
        <v>1193059.6824425887</v>
      </c>
      <c r="J41" s="3">
        <v>7813130.9944258872</v>
      </c>
      <c r="K41" s="3">
        <v>14458293.690250523</v>
      </c>
      <c r="L41" s="3">
        <v>25892376.563298538</v>
      </c>
      <c r="M41" s="3">
        <v>13656136.42033403</v>
      </c>
      <c r="N41" s="3">
        <v>917036.86653444683</v>
      </c>
      <c r="O41" s="3">
        <v>63930034.228622131</v>
      </c>
      <c r="P41" s="3">
        <v>9005199.5828392487</v>
      </c>
      <c r="Q41" s="3">
        <v>45668905.175699376</v>
      </c>
      <c r="R41" s="3">
        <v>98232436.202755749</v>
      </c>
      <c r="S41" s="3">
        <v>121561645.11106473</v>
      </c>
      <c r="T41" s="3">
        <v>53018438.413966604</v>
      </c>
      <c r="U41" s="3">
        <v>2483516.5153653445</v>
      </c>
      <c r="V41" s="3">
        <v>329970141.00169104</v>
      </c>
      <c r="W41" s="3">
        <v>329970141.00169104</v>
      </c>
    </row>
    <row r="42" spans="1:23" x14ac:dyDescent="0.25">
      <c r="A42" s="2" t="s">
        <v>12</v>
      </c>
      <c r="B42" s="3">
        <v>6158836.0025887266</v>
      </c>
      <c r="C42" s="3">
        <v>31306083.536555324</v>
      </c>
      <c r="D42" s="3">
        <v>79058501.454926938</v>
      </c>
      <c r="E42" s="3">
        <v>100616432.48298539</v>
      </c>
      <c r="F42" s="3">
        <v>26567587.824363258</v>
      </c>
      <c r="G42" s="3">
        <v>2148130.9216283923</v>
      </c>
      <c r="H42" s="3">
        <v>245855572.22304803</v>
      </c>
      <c r="I42" s="3">
        <v>1218090.9621920669</v>
      </c>
      <c r="J42" s="3">
        <v>5041759.3077244256</v>
      </c>
      <c r="K42" s="3">
        <v>14792301.73039666</v>
      </c>
      <c r="L42" s="3">
        <v>29398371.759707727</v>
      </c>
      <c r="M42" s="3">
        <v>15490060.346617956</v>
      </c>
      <c r="N42" s="3">
        <v>955570.25505219202</v>
      </c>
      <c r="O42" s="3">
        <v>66896154.373027138</v>
      </c>
      <c r="P42" s="3">
        <v>7376926.9647807935</v>
      </c>
      <c r="Q42" s="3">
        <v>36347842.855615869</v>
      </c>
      <c r="R42" s="3">
        <v>93850803.185323596</v>
      </c>
      <c r="S42" s="3">
        <v>130014804.24269311</v>
      </c>
      <c r="T42" s="3">
        <v>42057648.170981206</v>
      </c>
      <c r="U42" s="3">
        <v>3103701.1766805849</v>
      </c>
      <c r="V42" s="3">
        <v>312751726.59607518</v>
      </c>
      <c r="W42" s="3">
        <v>312751726.59607518</v>
      </c>
    </row>
    <row r="43" spans="1:23" x14ac:dyDescent="0.25">
      <c r="A43" s="2" t="s">
        <v>12</v>
      </c>
      <c r="B43" s="3">
        <v>7906040.663674322</v>
      </c>
      <c r="C43" s="3">
        <v>34655396.264342383</v>
      </c>
      <c r="D43" s="3">
        <v>84191552.790688947</v>
      </c>
      <c r="E43" s="3">
        <v>97744327.834697276</v>
      </c>
      <c r="F43" s="3">
        <v>38215340.335866384</v>
      </c>
      <c r="G43" s="3">
        <v>2094662.6751983298</v>
      </c>
      <c r="H43" s="3">
        <v>264807320.57580376</v>
      </c>
      <c r="I43" s="3">
        <v>1729827.402776618</v>
      </c>
      <c r="J43" s="3">
        <v>6081411.1629645098</v>
      </c>
      <c r="K43" s="3">
        <v>12422272.441753654</v>
      </c>
      <c r="L43" s="3">
        <v>21633764.560271401</v>
      </c>
      <c r="M43" s="3">
        <v>17274849.291169103</v>
      </c>
      <c r="N43" s="3">
        <v>839176.11920668057</v>
      </c>
      <c r="O43" s="3">
        <v>59981300.978141963</v>
      </c>
      <c r="P43" s="3">
        <v>9635868.0664509404</v>
      </c>
      <c r="Q43" s="3">
        <v>40736807.415970773</v>
      </c>
      <c r="R43" s="3">
        <v>96613825.232442588</v>
      </c>
      <c r="S43" s="3">
        <v>119378092.39496869</v>
      </c>
      <c r="T43" s="3">
        <v>55490189.615699373</v>
      </c>
      <c r="U43" s="3">
        <v>2933838.8057411276</v>
      </c>
      <c r="V43" s="3">
        <v>324788621.55394572</v>
      </c>
      <c r="W43" s="3">
        <v>324788621.55394572</v>
      </c>
    </row>
    <row r="44" spans="1:23" x14ac:dyDescent="0.25">
      <c r="A44" s="2" t="s">
        <v>12</v>
      </c>
      <c r="B44" s="3">
        <v>10268942.527515657</v>
      </c>
      <c r="C44" s="3">
        <v>38215441.40868476</v>
      </c>
      <c r="D44" s="3">
        <v>63503352.004384138</v>
      </c>
      <c r="E44" s="3">
        <v>101362615.02300626</v>
      </c>
      <c r="F44" s="3">
        <v>32096637.032505218</v>
      </c>
      <c r="G44" s="3">
        <v>1339912.5360751566</v>
      </c>
      <c r="H44" s="3">
        <v>246786900.54350731</v>
      </c>
      <c r="I44" s="3">
        <v>1858769.82651357</v>
      </c>
      <c r="J44" s="3">
        <v>6552904.4225260969</v>
      </c>
      <c r="K44" s="3">
        <v>10788886.486784969</v>
      </c>
      <c r="L44" s="3">
        <v>24040245.710981213</v>
      </c>
      <c r="M44" s="3">
        <v>9752275.9416701458</v>
      </c>
      <c r="N44" s="3">
        <v>984330.96989561594</v>
      </c>
      <c r="O44" s="3">
        <v>53977413.358371608</v>
      </c>
      <c r="P44" s="3">
        <v>12127712.354029229</v>
      </c>
      <c r="Q44" s="3">
        <v>44768345.831210852</v>
      </c>
      <c r="R44" s="3">
        <v>74292238.49116911</v>
      </c>
      <c r="S44" s="3">
        <v>125402860.73398748</v>
      </c>
      <c r="T44" s="3">
        <v>41848912.974175364</v>
      </c>
      <c r="U44" s="3">
        <v>2324243.5173068894</v>
      </c>
      <c r="V44" s="3">
        <v>300764313.89054281</v>
      </c>
      <c r="W44" s="3">
        <v>300764313.89054281</v>
      </c>
    </row>
    <row r="45" spans="1:23" x14ac:dyDescent="0.25">
      <c r="A45" s="2" t="s">
        <v>12</v>
      </c>
      <c r="B45" s="3">
        <v>6764507.7362630488</v>
      </c>
      <c r="C45" s="3">
        <v>31364975.400751565</v>
      </c>
      <c r="D45" s="3">
        <v>68463400.81947808</v>
      </c>
      <c r="E45" s="3">
        <v>109154229.7727975</v>
      </c>
      <c r="F45" s="3">
        <v>25657677.895177454</v>
      </c>
      <c r="G45" s="3">
        <v>2063112.7768058456</v>
      </c>
      <c r="H45" s="3">
        <v>243467904.40127349</v>
      </c>
      <c r="I45" s="3">
        <v>2409680.0215240084</v>
      </c>
      <c r="J45" s="3">
        <v>5003496.8977453029</v>
      </c>
      <c r="K45" s="3">
        <v>10683268.316304803</v>
      </c>
      <c r="L45" s="3">
        <v>19715361.442171194</v>
      </c>
      <c r="M45" s="3">
        <v>18241185.127703547</v>
      </c>
      <c r="N45" s="3">
        <v>441268.84797494783</v>
      </c>
      <c r="O45" s="3">
        <v>56494260.664759919</v>
      </c>
      <c r="P45" s="3">
        <v>9174187.7577870563</v>
      </c>
      <c r="Q45" s="3">
        <v>36368472.298496872</v>
      </c>
      <c r="R45" s="3">
        <v>79146669.147119015</v>
      </c>
      <c r="S45" s="3">
        <v>128869591.2149687</v>
      </c>
      <c r="T45" s="3">
        <v>43898863.022881001</v>
      </c>
      <c r="U45" s="3">
        <v>2504381.6247807937</v>
      </c>
      <c r="V45" s="3">
        <v>299962165.06603342</v>
      </c>
      <c r="W45" s="3">
        <v>299962165.06603342</v>
      </c>
    </row>
    <row r="46" spans="1:23" x14ac:dyDescent="0.25">
      <c r="A46" s="2" t="s">
        <v>12</v>
      </c>
      <c r="B46" s="3">
        <v>10231978.125594988</v>
      </c>
      <c r="C46" s="3">
        <v>36465269.870417543</v>
      </c>
      <c r="D46" s="3">
        <v>75507834.929498956</v>
      </c>
      <c r="E46" s="3">
        <v>109829220.00225471</v>
      </c>
      <c r="F46" s="3">
        <v>37010261.546805851</v>
      </c>
      <c r="G46" s="3">
        <v>1107078.3304384134</v>
      </c>
      <c r="H46" s="3">
        <v>270151642.80501044</v>
      </c>
      <c r="I46" s="3">
        <v>2450670.1619624221</v>
      </c>
      <c r="J46" s="3">
        <v>8386593.3057620041</v>
      </c>
      <c r="K46" s="3">
        <v>11817354.967954073</v>
      </c>
      <c r="L46" s="3">
        <v>20268322.78283925</v>
      </c>
      <c r="M46" s="3">
        <v>13304250.246889353</v>
      </c>
      <c r="N46" s="3">
        <v>1041238.378810021</v>
      </c>
      <c r="O46" s="3">
        <v>57268429.844217114</v>
      </c>
      <c r="P46" s="3">
        <v>12682648.276221294</v>
      </c>
      <c r="Q46" s="3">
        <v>44851863.164843425</v>
      </c>
      <c r="R46" s="3">
        <v>87325189.897453025</v>
      </c>
      <c r="S46" s="3">
        <v>130097542.78509395</v>
      </c>
      <c r="T46" s="3">
        <v>50314511.793695197</v>
      </c>
      <c r="U46" s="3">
        <v>2148316.7205845513</v>
      </c>
      <c r="V46" s="3">
        <v>327420072.64922756</v>
      </c>
      <c r="W46" s="3">
        <v>327420072.64922756</v>
      </c>
    </row>
    <row r="47" spans="1:23" x14ac:dyDescent="0.25">
      <c r="A47" s="2" t="s">
        <v>12</v>
      </c>
      <c r="B47" s="3">
        <v>9810836.8139248434</v>
      </c>
      <c r="C47" s="3">
        <v>30921590.825260963</v>
      </c>
      <c r="D47" s="3">
        <v>80711690.268475994</v>
      </c>
      <c r="E47" s="3">
        <v>101095416.88665971</v>
      </c>
      <c r="F47" s="3">
        <v>40902429.739102297</v>
      </c>
      <c r="G47" s="3">
        <v>1642038.0194780794</v>
      </c>
      <c r="H47" s="3">
        <v>265084002.55290189</v>
      </c>
      <c r="I47" s="3">
        <v>397828.1564718163</v>
      </c>
      <c r="J47" s="3">
        <v>6924305.7665762007</v>
      </c>
      <c r="K47" s="3">
        <v>11760573.333256785</v>
      </c>
      <c r="L47" s="3">
        <v>25607400.198851775</v>
      </c>
      <c r="M47" s="3">
        <v>9380739.7771816291</v>
      </c>
      <c r="N47" s="3">
        <v>1496633.4114613777</v>
      </c>
      <c r="O47" s="3">
        <v>55567480.632463463</v>
      </c>
      <c r="P47" s="3">
        <v>10208664.97039666</v>
      </c>
      <c r="Q47" s="3">
        <v>37845896.59183716</v>
      </c>
      <c r="R47" s="3">
        <v>92472263.601732776</v>
      </c>
      <c r="S47" s="3">
        <v>126702817.08551149</v>
      </c>
      <c r="T47" s="3">
        <v>50283169.516283929</v>
      </c>
      <c r="U47" s="3">
        <v>3138671.4309394574</v>
      </c>
      <c r="V47" s="3">
        <v>320651483.19670153</v>
      </c>
      <c r="W47" s="3">
        <v>320651483.19670153</v>
      </c>
    </row>
    <row r="48" spans="1:23" x14ac:dyDescent="0.25">
      <c r="A48" s="2" t="s">
        <v>12</v>
      </c>
      <c r="B48" s="3">
        <v>8529767.4874321502</v>
      </c>
      <c r="C48" s="3">
        <v>30445112.746346556</v>
      </c>
      <c r="D48" s="3">
        <v>70839187.234446764</v>
      </c>
      <c r="E48" s="3">
        <v>92559221.752922758</v>
      </c>
      <c r="F48" s="3">
        <v>32281983.632254697</v>
      </c>
      <c r="G48" s="3">
        <v>999922.64242171193</v>
      </c>
      <c r="H48" s="3">
        <v>235655195.49582464</v>
      </c>
      <c r="I48" s="3">
        <v>1299961.2713987473</v>
      </c>
      <c r="J48" s="3">
        <v>5047609.6169311069</v>
      </c>
      <c r="K48" s="3">
        <v>14211793.546283925</v>
      </c>
      <c r="L48" s="3">
        <v>26653971.982609607</v>
      </c>
      <c r="M48" s="3">
        <v>13644415.464926932</v>
      </c>
      <c r="N48" s="3">
        <v>1047548.2541962422</v>
      </c>
      <c r="O48" s="3">
        <v>61905300.136346556</v>
      </c>
      <c r="P48" s="3">
        <v>9829728.7588308975</v>
      </c>
      <c r="Q48" s="3">
        <v>35492722.363277666</v>
      </c>
      <c r="R48" s="3">
        <v>85050980.792066813</v>
      </c>
      <c r="S48" s="3">
        <v>119213193.73553236</v>
      </c>
      <c r="T48" s="3">
        <v>45926399.097181633</v>
      </c>
      <c r="U48" s="3">
        <v>2047470.8966179544</v>
      </c>
      <c r="V48" s="3">
        <v>297560495.6435073</v>
      </c>
      <c r="W48" s="3">
        <v>297560495.6435073</v>
      </c>
    </row>
    <row r="49" spans="1:23" x14ac:dyDescent="0.25">
      <c r="A49" s="2" t="s">
        <v>12</v>
      </c>
      <c r="B49" s="3">
        <v>7383850.4074947815</v>
      </c>
      <c r="C49" s="3">
        <v>33931260.64659708</v>
      </c>
      <c r="D49" s="3">
        <v>79737291.641461372</v>
      </c>
      <c r="E49" s="3">
        <v>99729939.23041755</v>
      </c>
      <c r="F49" s="3">
        <v>35391750.606388308</v>
      </c>
      <c r="G49" s="3">
        <v>1345732.9632776619</v>
      </c>
      <c r="H49" s="3">
        <v>257519825.49563676</v>
      </c>
      <c r="I49" s="3">
        <v>1724982.6524843425</v>
      </c>
      <c r="J49" s="3">
        <v>5250400.3127348637</v>
      </c>
      <c r="K49" s="3">
        <v>15173894.481607517</v>
      </c>
      <c r="L49" s="3">
        <v>20303440.71269311</v>
      </c>
      <c r="M49" s="3">
        <v>14144910.014405012</v>
      </c>
      <c r="N49" s="3">
        <v>1061935.3396033403</v>
      </c>
      <c r="O49" s="3">
        <v>57659563.513528183</v>
      </c>
      <c r="P49" s="3">
        <v>9108833.059979124</v>
      </c>
      <c r="Q49" s="3">
        <v>39181660.959331945</v>
      </c>
      <c r="R49" s="3">
        <v>94911186.123068899</v>
      </c>
      <c r="S49" s="3">
        <v>120033379.94311064</v>
      </c>
      <c r="T49" s="3">
        <v>49536660.620793328</v>
      </c>
      <c r="U49" s="3">
        <v>2407668.3028810024</v>
      </c>
      <c r="V49" s="3">
        <v>315179389.00916499</v>
      </c>
      <c r="W49" s="3">
        <v>315179389.00916499</v>
      </c>
    </row>
    <row r="50" spans="1:23" x14ac:dyDescent="0.25">
      <c r="A50" s="2" t="s">
        <v>12</v>
      </c>
      <c r="B50" s="3">
        <v>8591089.2482881006</v>
      </c>
      <c r="C50" s="3">
        <v>31241498.243674323</v>
      </c>
      <c r="D50" s="3">
        <v>70676563.597640917</v>
      </c>
      <c r="E50" s="3">
        <v>84443468.662484348</v>
      </c>
      <c r="F50" s="3">
        <v>34292477.181106471</v>
      </c>
      <c r="G50" s="3">
        <v>1970960.0540918582</v>
      </c>
      <c r="H50" s="3">
        <v>231216056.98728603</v>
      </c>
      <c r="I50" s="3">
        <v>2037485.6367432151</v>
      </c>
      <c r="J50" s="3">
        <v>7856173.7088726517</v>
      </c>
      <c r="K50" s="3">
        <v>13269823.933528183</v>
      </c>
      <c r="L50" s="3">
        <v>18762651.912901882</v>
      </c>
      <c r="M50" s="3">
        <v>10270836.940020878</v>
      </c>
      <c r="N50" s="3">
        <v>1239312.7171816283</v>
      </c>
      <c r="O50" s="3">
        <v>53436284.849248439</v>
      </c>
      <c r="P50" s="3">
        <v>10628574.885031315</v>
      </c>
      <c r="Q50" s="3">
        <v>39097671.952546977</v>
      </c>
      <c r="R50" s="3">
        <v>83946387.519832984</v>
      </c>
      <c r="S50" s="3">
        <v>103206120.58672234</v>
      </c>
      <c r="T50" s="3">
        <v>44563314.121127352</v>
      </c>
      <c r="U50" s="3">
        <v>3210272.7712734868</v>
      </c>
      <c r="V50" s="3">
        <v>284652341.83653444</v>
      </c>
      <c r="W50" s="3">
        <v>284652341.83653444</v>
      </c>
    </row>
    <row r="51" spans="1:23" x14ac:dyDescent="0.25">
      <c r="A51" s="2" t="s">
        <v>12</v>
      </c>
      <c r="B51" s="3">
        <v>6023721.7660334026</v>
      </c>
      <c r="C51" s="3">
        <v>34978300.634655535</v>
      </c>
      <c r="D51" s="3">
        <v>72353032.839018792</v>
      </c>
      <c r="E51" s="3">
        <v>105264046.72728603</v>
      </c>
      <c r="F51" s="3">
        <v>33529130.671816286</v>
      </c>
      <c r="G51" s="3">
        <v>2571375.491085595</v>
      </c>
      <c r="H51" s="3">
        <v>254719608.14123175</v>
      </c>
      <c r="I51" s="3">
        <v>2083124.3106263049</v>
      </c>
      <c r="J51" s="3">
        <v>5159590.5571189979</v>
      </c>
      <c r="K51" s="3">
        <v>11474777.514926933</v>
      </c>
      <c r="L51" s="3">
        <v>21951199.027453028</v>
      </c>
      <c r="M51" s="3">
        <v>10227911.191628393</v>
      </c>
      <c r="N51" s="3">
        <v>1160443.0554488518</v>
      </c>
      <c r="O51" s="3">
        <v>52057045.657202512</v>
      </c>
      <c r="P51" s="3">
        <v>8106846.0766597083</v>
      </c>
      <c r="Q51" s="3">
        <v>40137891.180438414</v>
      </c>
      <c r="R51" s="3">
        <v>83827810.353945732</v>
      </c>
      <c r="S51" s="3">
        <v>127215245.76607516</v>
      </c>
      <c r="T51" s="3">
        <v>43757041.863444678</v>
      </c>
      <c r="U51" s="3">
        <v>3731818.5578705641</v>
      </c>
      <c r="V51" s="3">
        <v>306776653.7984342</v>
      </c>
      <c r="W51" s="3">
        <v>306776653.7984342</v>
      </c>
    </row>
    <row r="52" spans="1:23" x14ac:dyDescent="0.25">
      <c r="A52" s="2" t="s">
        <v>12</v>
      </c>
      <c r="B52" s="3">
        <v>6812133.5747599164</v>
      </c>
      <c r="C52" s="3">
        <v>31018236.640584551</v>
      </c>
      <c r="D52" s="3">
        <v>74269487.95878914</v>
      </c>
      <c r="E52" s="3">
        <v>92710306.945803761</v>
      </c>
      <c r="F52" s="3">
        <v>39184027.090334028</v>
      </c>
      <c r="G52" s="3">
        <v>1686005.0468893528</v>
      </c>
      <c r="H52" s="3">
        <v>245680197.24582464</v>
      </c>
      <c r="I52" s="3">
        <v>1020809.2904592903</v>
      </c>
      <c r="J52" s="3">
        <v>6495872.1916283928</v>
      </c>
      <c r="K52" s="3">
        <v>9381895.3582672235</v>
      </c>
      <c r="L52" s="3">
        <v>19986268.585929021</v>
      </c>
      <c r="M52" s="3">
        <v>12769178.659039667</v>
      </c>
      <c r="N52" s="3">
        <v>1297922.7541753654</v>
      </c>
      <c r="O52" s="3">
        <v>50951946.839498959</v>
      </c>
      <c r="P52" s="3">
        <v>7832942.8652192075</v>
      </c>
      <c r="Q52" s="3">
        <v>37514108.820876829</v>
      </c>
      <c r="R52" s="3">
        <v>83651383.317056373</v>
      </c>
      <c r="S52" s="3">
        <v>112696575.53173278</v>
      </c>
      <c r="T52" s="3">
        <v>51953205.749373697</v>
      </c>
      <c r="U52" s="3">
        <v>2983927.8010647185</v>
      </c>
      <c r="V52" s="3">
        <v>296632144.08532363</v>
      </c>
      <c r="W52" s="3">
        <v>296632144.08532363</v>
      </c>
    </row>
    <row r="53" spans="1:23" x14ac:dyDescent="0.25">
      <c r="A53" s="2" t="s">
        <v>12</v>
      </c>
      <c r="B53" s="3">
        <v>6634618.9508141968</v>
      </c>
      <c r="C53" s="3">
        <v>31317718.824926931</v>
      </c>
      <c r="D53" s="3">
        <v>70101874.208329856</v>
      </c>
      <c r="E53" s="3">
        <v>100519969.99534447</v>
      </c>
      <c r="F53" s="3">
        <v>37107053.745407104</v>
      </c>
      <c r="G53" s="3">
        <v>2645915.8557620044</v>
      </c>
      <c r="H53" s="3">
        <v>248327151.58058456</v>
      </c>
      <c r="I53" s="3">
        <v>1672797.393757829</v>
      </c>
      <c r="J53" s="3">
        <v>4674131.2808768265</v>
      </c>
      <c r="K53" s="3">
        <v>15386129.557139875</v>
      </c>
      <c r="L53" s="3">
        <v>21756329.704070982</v>
      </c>
      <c r="M53" s="3">
        <v>15541248.015720252</v>
      </c>
      <c r="N53" s="3">
        <v>1508540.8459916494</v>
      </c>
      <c r="O53" s="3">
        <v>60539176.786221303</v>
      </c>
      <c r="P53" s="3">
        <v>8307416.3445720254</v>
      </c>
      <c r="Q53" s="3">
        <v>35991850.105803758</v>
      </c>
      <c r="R53" s="3">
        <v>85488003.76546973</v>
      </c>
      <c r="S53" s="3">
        <v>122276299.69941546</v>
      </c>
      <c r="T53" s="3">
        <v>52648301.761127353</v>
      </c>
      <c r="U53" s="3">
        <v>4154456.690417537</v>
      </c>
      <c r="V53" s="3">
        <v>308866328.36680585</v>
      </c>
      <c r="W53" s="3">
        <v>308866328.36680585</v>
      </c>
    </row>
    <row r="54" spans="1:23" x14ac:dyDescent="0.25">
      <c r="A54" s="2" t="s">
        <v>12</v>
      </c>
      <c r="B54" s="3">
        <v>6601220.3358037584</v>
      </c>
      <c r="C54" s="3">
        <v>31008937.261127349</v>
      </c>
      <c r="D54" s="3">
        <v>62790123.114112735</v>
      </c>
      <c r="E54" s="3">
        <v>103021697.89183716</v>
      </c>
      <c r="F54" s="3">
        <v>30222088.532881003</v>
      </c>
      <c r="G54" s="3">
        <v>1850267.2400417537</v>
      </c>
      <c r="H54" s="3">
        <v>235494334.36446765</v>
      </c>
      <c r="I54" s="3">
        <v>2603267.9102505217</v>
      </c>
      <c r="J54" s="3">
        <v>4999678.5308141969</v>
      </c>
      <c r="K54" s="3">
        <v>12938644.685323592</v>
      </c>
      <c r="L54" s="3">
        <v>19345249.728789143</v>
      </c>
      <c r="M54" s="3">
        <v>13995201.808308978</v>
      </c>
      <c r="N54" s="3">
        <v>570274.76530271396</v>
      </c>
      <c r="O54" s="3">
        <v>54452317.417453028</v>
      </c>
      <c r="P54" s="3">
        <v>9204488.2347181626</v>
      </c>
      <c r="Q54" s="3">
        <v>36008615.780605428</v>
      </c>
      <c r="R54" s="3">
        <v>75728767.799436331</v>
      </c>
      <c r="S54" s="3">
        <v>122366947.6206263</v>
      </c>
      <c r="T54" s="3">
        <v>44217290.341189981</v>
      </c>
      <c r="U54" s="3">
        <v>2420542.0053444677</v>
      </c>
      <c r="V54" s="3">
        <v>289946651.78192067</v>
      </c>
      <c r="W54" s="3">
        <v>289946651.78192067</v>
      </c>
    </row>
    <row r="55" spans="1:23" x14ac:dyDescent="0.25">
      <c r="A55" s="2" t="s">
        <v>12</v>
      </c>
      <c r="B55" s="3">
        <v>5884875.7704801671</v>
      </c>
      <c r="C55" s="3">
        <v>31765808.195010442</v>
      </c>
      <c r="D55" s="3">
        <v>80599736.240229636</v>
      </c>
      <c r="E55" s="3">
        <v>97103078.389603347</v>
      </c>
      <c r="F55" s="3">
        <v>28983290.350709815</v>
      </c>
      <c r="G55" s="3">
        <v>1164308.0591649269</v>
      </c>
      <c r="H55" s="3">
        <v>245501097.00519836</v>
      </c>
      <c r="I55" s="3">
        <v>2087195.2802505218</v>
      </c>
      <c r="J55" s="3">
        <v>6911878.7978079328</v>
      </c>
      <c r="K55" s="3">
        <v>11889417.688246347</v>
      </c>
      <c r="L55" s="3">
        <v>20771199.016471818</v>
      </c>
      <c r="M55" s="3">
        <v>15066113.334676409</v>
      </c>
      <c r="N55" s="3">
        <v>1219328.6281002089</v>
      </c>
      <c r="O55" s="3">
        <v>57945132.74555324</v>
      </c>
      <c r="P55" s="3">
        <v>7972071.0393945724</v>
      </c>
      <c r="Q55" s="3">
        <v>38677687.004154488</v>
      </c>
      <c r="R55" s="3">
        <v>92489153.928476006</v>
      </c>
      <c r="S55" s="3">
        <v>117874277.40607515</v>
      </c>
      <c r="T55" s="3">
        <v>44049403.685386226</v>
      </c>
      <c r="U55" s="3">
        <v>2383636.6872651358</v>
      </c>
      <c r="V55" s="3">
        <v>303446229.75075161</v>
      </c>
      <c r="W55" s="3">
        <v>303446229.75075161</v>
      </c>
    </row>
    <row r="56" spans="1:23" x14ac:dyDescent="0.25">
      <c r="A56" s="2" t="s">
        <v>12</v>
      </c>
      <c r="B56" s="3">
        <v>7280982.2202713992</v>
      </c>
      <c r="C56" s="3">
        <v>39100378.337098122</v>
      </c>
      <c r="D56" s="3">
        <v>74863322.315135702</v>
      </c>
      <c r="E56" s="3">
        <v>115506677.05052193</v>
      </c>
      <c r="F56" s="3">
        <v>32385324.524217118</v>
      </c>
      <c r="G56" s="3">
        <v>1253294.9898538622</v>
      </c>
      <c r="H56" s="3">
        <v>270389979.43709815</v>
      </c>
      <c r="I56" s="3">
        <v>664472.41014613782</v>
      </c>
      <c r="J56" s="3">
        <v>5096992.2134655537</v>
      </c>
      <c r="K56" s="3">
        <v>13218463.037223384</v>
      </c>
      <c r="L56" s="3">
        <v>25285888.323131528</v>
      </c>
      <c r="M56" s="3">
        <v>15242622.059624217</v>
      </c>
      <c r="N56" s="3">
        <v>1642434.3527974947</v>
      </c>
      <c r="O56" s="3">
        <v>61150872.419060543</v>
      </c>
      <c r="P56" s="3">
        <v>7945454.6417536531</v>
      </c>
      <c r="Q56" s="3">
        <v>44197370.550563678</v>
      </c>
      <c r="R56" s="3">
        <v>88081785.352359071</v>
      </c>
      <c r="S56" s="3">
        <v>140792565.37365344</v>
      </c>
      <c r="T56" s="3">
        <v>47627946.595177457</v>
      </c>
      <c r="U56" s="3">
        <v>2895729.3426513574</v>
      </c>
      <c r="V56" s="3">
        <v>331540851.85615867</v>
      </c>
      <c r="W56" s="3">
        <v>331540851.85615867</v>
      </c>
    </row>
    <row r="57" spans="1:23" x14ac:dyDescent="0.25">
      <c r="A57" s="2" t="s">
        <v>12</v>
      </c>
      <c r="B57" s="3">
        <v>5983672.0471816286</v>
      </c>
      <c r="C57" s="3">
        <v>36670598.926847599</v>
      </c>
      <c r="D57" s="3">
        <v>73655395.372045934</v>
      </c>
      <c r="E57" s="3">
        <v>95920820.609561592</v>
      </c>
      <c r="F57" s="3">
        <v>32396739.835240085</v>
      </c>
      <c r="G57" s="3">
        <v>1970801.9039248435</v>
      </c>
      <c r="H57" s="3">
        <v>246598028.69480166</v>
      </c>
      <c r="I57" s="3">
        <v>1023644.0792066805</v>
      </c>
      <c r="J57" s="3">
        <v>5298925.1166388309</v>
      </c>
      <c r="K57" s="3">
        <v>8944480.7333611697</v>
      </c>
      <c r="L57" s="3">
        <v>18301209.254592903</v>
      </c>
      <c r="M57" s="3">
        <v>14317744.227745304</v>
      </c>
      <c r="N57" s="3">
        <v>1695962.8506889355</v>
      </c>
      <c r="O57" s="3">
        <v>49581966.262233824</v>
      </c>
      <c r="P57" s="3">
        <v>7007316.1263883095</v>
      </c>
      <c r="Q57" s="3">
        <v>41969524.054822549</v>
      </c>
      <c r="R57" s="3">
        <v>82599876.105407104</v>
      </c>
      <c r="S57" s="3">
        <v>114222029.8641545</v>
      </c>
      <c r="T57" s="3">
        <v>46714484.062985383</v>
      </c>
      <c r="U57" s="3">
        <v>3666764.754613779</v>
      </c>
      <c r="V57" s="3">
        <v>296179994.95703548</v>
      </c>
      <c r="W57" s="3">
        <v>296179994.95703548</v>
      </c>
    </row>
    <row r="58" spans="1:23" x14ac:dyDescent="0.25">
      <c r="A58" s="2" t="s">
        <v>12</v>
      </c>
      <c r="B58" s="3">
        <v>9680799.389311064</v>
      </c>
      <c r="C58" s="3">
        <v>31789894.83613779</v>
      </c>
      <c r="D58" s="3">
        <v>84063201.885532364</v>
      </c>
      <c r="E58" s="3">
        <v>100063723.994405</v>
      </c>
      <c r="F58" s="3">
        <v>35793046.979812108</v>
      </c>
      <c r="G58" s="3">
        <v>720963.81757828814</v>
      </c>
      <c r="H58" s="3">
        <v>262111630.90277663</v>
      </c>
      <c r="I58" s="3">
        <v>1440548.211106472</v>
      </c>
      <c r="J58" s="3">
        <v>4334768.4331941549</v>
      </c>
      <c r="K58" s="3">
        <v>11641477.347306889</v>
      </c>
      <c r="L58" s="3">
        <v>16728535.812212944</v>
      </c>
      <c r="M58" s="3">
        <v>15127517.475093946</v>
      </c>
      <c r="N58" s="3">
        <v>1267536.406158664</v>
      </c>
      <c r="O58" s="3">
        <v>50540383.673736952</v>
      </c>
      <c r="P58" s="3">
        <v>11121347.600417536</v>
      </c>
      <c r="Q58" s="3">
        <v>36124663.26933194</v>
      </c>
      <c r="R58" s="3">
        <v>95704679.232839242</v>
      </c>
      <c r="S58" s="3">
        <v>116792259.80661796</v>
      </c>
      <c r="T58" s="3">
        <v>50920564.454906054</v>
      </c>
      <c r="U58" s="3">
        <v>1988500.2237369521</v>
      </c>
      <c r="V58" s="3">
        <v>312652014.57651359</v>
      </c>
      <c r="W58" s="3">
        <v>312652014.57651359</v>
      </c>
    </row>
    <row r="59" spans="1:23" x14ac:dyDescent="0.25">
      <c r="A59" s="2" t="s">
        <v>12</v>
      </c>
      <c r="B59" s="3">
        <v>7324585.9024634659</v>
      </c>
      <c r="C59" s="3">
        <v>32441209.528747391</v>
      </c>
      <c r="D59" s="3">
        <v>81179542.820730686</v>
      </c>
      <c r="E59" s="3">
        <v>94421877.95173277</v>
      </c>
      <c r="F59" s="3">
        <v>26857221.144989561</v>
      </c>
      <c r="G59" s="3">
        <v>1943298.2284133614</v>
      </c>
      <c r="H59" s="3">
        <v>244167735.56574115</v>
      </c>
      <c r="I59" s="3">
        <v>826660.54734864307</v>
      </c>
      <c r="J59" s="3">
        <v>5563377.7248225473</v>
      </c>
      <c r="K59" s="3">
        <v>12518066.053152403</v>
      </c>
      <c r="L59" s="3">
        <v>23133505.450772446</v>
      </c>
      <c r="M59" s="3">
        <v>17798144.807411276</v>
      </c>
      <c r="N59" s="3">
        <v>1722258.1414822547</v>
      </c>
      <c r="O59" s="3">
        <v>61562012.724989563</v>
      </c>
      <c r="P59" s="3">
        <v>8151246.4611482266</v>
      </c>
      <c r="Q59" s="3">
        <v>38004587.24223382</v>
      </c>
      <c r="R59" s="3">
        <v>93697608.873883083</v>
      </c>
      <c r="S59" s="3">
        <v>117555383.39116912</v>
      </c>
      <c r="T59" s="3">
        <v>44655365.963736951</v>
      </c>
      <c r="U59" s="3">
        <v>3665556.358559499</v>
      </c>
      <c r="V59" s="3">
        <v>305729748.29073071</v>
      </c>
      <c r="W59" s="3">
        <v>305729748.29073071</v>
      </c>
    </row>
    <row r="60" spans="1:23" x14ac:dyDescent="0.25">
      <c r="A60" s="2" t="s">
        <v>12</v>
      </c>
      <c r="B60" s="3">
        <v>4641336.2007306889</v>
      </c>
      <c r="C60" s="3">
        <v>32085005.972505219</v>
      </c>
      <c r="D60" s="3">
        <v>67436841.000313148</v>
      </c>
      <c r="E60" s="3">
        <v>82464324.793528184</v>
      </c>
      <c r="F60" s="3">
        <v>31487219.358350731</v>
      </c>
      <c r="G60" s="3">
        <v>1540375.9157411275</v>
      </c>
      <c r="H60" s="3">
        <v>219655103.2411691</v>
      </c>
      <c r="I60" s="3">
        <v>901136.09210855945</v>
      </c>
      <c r="J60" s="3">
        <v>6207108.8499582466</v>
      </c>
      <c r="K60" s="3">
        <v>14620176.069707725</v>
      </c>
      <c r="L60" s="3">
        <v>23887773.963632569</v>
      </c>
      <c r="M60" s="3">
        <v>16582827.645657621</v>
      </c>
      <c r="N60" s="3">
        <v>719688.85584551154</v>
      </c>
      <c r="O60" s="3">
        <v>62918711.476910233</v>
      </c>
      <c r="P60" s="3">
        <v>5542472.2928392487</v>
      </c>
      <c r="Q60" s="3">
        <v>38292114.822463468</v>
      </c>
      <c r="R60" s="3">
        <v>82057017.070020884</v>
      </c>
      <c r="S60" s="3">
        <v>106352098.76849687</v>
      </c>
      <c r="T60" s="3">
        <v>48070046.992672235</v>
      </c>
      <c r="U60" s="3">
        <v>2260064.7715866389</v>
      </c>
      <c r="V60" s="3">
        <v>282573814.71807933</v>
      </c>
      <c r="W60" s="3">
        <v>282573814.71807933</v>
      </c>
    </row>
    <row r="61" spans="1:23" x14ac:dyDescent="0.25">
      <c r="A61" s="2" t="s">
        <v>12</v>
      </c>
      <c r="B61" s="3">
        <v>9123924.526346555</v>
      </c>
      <c r="C61" s="3">
        <v>33812608.095532358</v>
      </c>
      <c r="D61" s="3">
        <v>77636176.029081434</v>
      </c>
      <c r="E61" s="3">
        <v>97227426.61390397</v>
      </c>
      <c r="F61" s="3">
        <v>35190635.910125263</v>
      </c>
      <c r="G61" s="3">
        <v>852552.81651357003</v>
      </c>
      <c r="H61" s="3">
        <v>253843324.00283927</v>
      </c>
      <c r="I61" s="3">
        <v>605052.4869519833</v>
      </c>
      <c r="J61" s="3">
        <v>3674707.0761795412</v>
      </c>
      <c r="K61" s="3">
        <v>13426498.444196243</v>
      </c>
      <c r="L61" s="3">
        <v>19086189.462025054</v>
      </c>
      <c r="M61" s="3">
        <v>14269164.727077246</v>
      </c>
      <c r="N61" s="3">
        <v>973124.91225469741</v>
      </c>
      <c r="O61" s="3">
        <v>52034737.108684763</v>
      </c>
      <c r="P61" s="3">
        <v>9728977.0132985394</v>
      </c>
      <c r="Q61" s="3">
        <v>37487315.183048017</v>
      </c>
      <c r="R61" s="3">
        <v>91062674.473277673</v>
      </c>
      <c r="S61" s="3">
        <v>116313616.07592903</v>
      </c>
      <c r="T61" s="3">
        <v>49459800.637202509</v>
      </c>
      <c r="U61" s="3">
        <v>1825677.7287682674</v>
      </c>
      <c r="V61" s="3">
        <v>305878061.11152405</v>
      </c>
      <c r="W61" s="3">
        <v>305878061.11152405</v>
      </c>
    </row>
    <row r="62" spans="1:23" x14ac:dyDescent="0.25">
      <c r="A62" s="2" t="s">
        <v>12</v>
      </c>
      <c r="B62" s="3">
        <v>9482026.5760960337</v>
      </c>
      <c r="C62" s="3">
        <v>31237653.12350731</v>
      </c>
      <c r="D62" s="3">
        <v>75718178.449227557</v>
      </c>
      <c r="E62" s="3">
        <v>92827354.075991645</v>
      </c>
      <c r="F62" s="3">
        <v>32053759.133862212</v>
      </c>
      <c r="G62" s="3">
        <v>2143347.3863674323</v>
      </c>
      <c r="H62" s="3">
        <v>243462318.7337161</v>
      </c>
      <c r="I62" s="3">
        <v>1751974.9897703549</v>
      </c>
      <c r="J62" s="3">
        <v>8675192.9198956154</v>
      </c>
      <c r="K62" s="3">
        <v>16011396.902505219</v>
      </c>
      <c r="L62" s="3">
        <v>28708630.544154491</v>
      </c>
      <c r="M62" s="3">
        <v>17477978.075323593</v>
      </c>
      <c r="N62" s="3">
        <v>2357499.0591858039</v>
      </c>
      <c r="O62" s="3">
        <v>74982672.490835086</v>
      </c>
      <c r="P62" s="3">
        <v>11234001.565866388</v>
      </c>
      <c r="Q62" s="3">
        <v>39912846.043402925</v>
      </c>
      <c r="R62" s="3">
        <v>91729575.351732776</v>
      </c>
      <c r="S62" s="3">
        <v>121535984.60881002</v>
      </c>
      <c r="T62" s="3">
        <v>49531737.209185801</v>
      </c>
      <c r="U62" s="3">
        <v>4500846.4455532357</v>
      </c>
      <c r="V62" s="3">
        <v>318444991.2245512</v>
      </c>
      <c r="W62" s="3">
        <v>318444991.2245512</v>
      </c>
    </row>
    <row r="63" spans="1:23" x14ac:dyDescent="0.25">
      <c r="A63" s="2" t="s">
        <v>12</v>
      </c>
      <c r="B63" s="3">
        <v>4991684.4145302717</v>
      </c>
      <c r="C63" s="3">
        <v>38945012.603799582</v>
      </c>
      <c r="D63" s="3">
        <v>75319154.604488522</v>
      </c>
      <c r="E63" s="3">
        <v>94568333.202400848</v>
      </c>
      <c r="F63" s="3">
        <v>39071943.909707725</v>
      </c>
      <c r="G63" s="3">
        <v>1929656.8327766182</v>
      </c>
      <c r="H63" s="3">
        <v>254825785.56770355</v>
      </c>
      <c r="I63" s="3">
        <v>839842.69421711902</v>
      </c>
      <c r="J63" s="3">
        <v>5307202.9192484347</v>
      </c>
      <c r="K63" s="3">
        <v>15332277.492463466</v>
      </c>
      <c r="L63" s="3">
        <v>22754130.259415451</v>
      </c>
      <c r="M63" s="3">
        <v>16135852.513841337</v>
      </c>
      <c r="N63" s="3">
        <v>33133.746638830897</v>
      </c>
      <c r="O63" s="3">
        <v>60402439.625824638</v>
      </c>
      <c r="P63" s="3">
        <v>5831527.1087473901</v>
      </c>
      <c r="Q63" s="3">
        <v>44252215.523048021</v>
      </c>
      <c r="R63" s="3">
        <v>90651432.096951991</v>
      </c>
      <c r="S63" s="3">
        <v>117322463.46181628</v>
      </c>
      <c r="T63" s="3">
        <v>55207796.423549056</v>
      </c>
      <c r="U63" s="3">
        <v>1962790.5794154489</v>
      </c>
      <c r="V63" s="3">
        <v>315228225.19352818</v>
      </c>
      <c r="W63" s="3">
        <v>315228225.19352818</v>
      </c>
    </row>
    <row r="64" spans="1:23" x14ac:dyDescent="0.25">
      <c r="A64" s="2" t="s">
        <v>12</v>
      </c>
      <c r="B64" s="3">
        <v>6892209.728079332</v>
      </c>
      <c r="C64" s="3">
        <v>33935538.398329854</v>
      </c>
      <c r="D64" s="3">
        <v>64784278.699853867</v>
      </c>
      <c r="E64" s="3">
        <v>105494372.96442589</v>
      </c>
      <c r="F64" s="3">
        <v>26065948.372421712</v>
      </c>
      <c r="G64" s="3">
        <v>754619.36567849689</v>
      </c>
      <c r="H64" s="3">
        <v>237926967.52878916</v>
      </c>
      <c r="I64" s="3">
        <v>1091098.8040083507</v>
      </c>
      <c r="J64" s="3">
        <v>4761592.0414822549</v>
      </c>
      <c r="K64" s="3">
        <v>11775574.915553236</v>
      </c>
      <c r="L64" s="3">
        <v>19858470.41849687</v>
      </c>
      <c r="M64" s="3">
        <v>12607531.175260961</v>
      </c>
      <c r="N64" s="3">
        <v>1731389.4403340293</v>
      </c>
      <c r="O64" s="3">
        <v>51825656.817807935</v>
      </c>
      <c r="P64" s="3">
        <v>7983308.5320876827</v>
      </c>
      <c r="Q64" s="3">
        <v>38697130.428475991</v>
      </c>
      <c r="R64" s="3">
        <v>76559853.626743212</v>
      </c>
      <c r="S64" s="3">
        <v>125352843.39425889</v>
      </c>
      <c r="T64" s="3">
        <v>38673479.54768268</v>
      </c>
      <c r="U64" s="3">
        <v>2486008.8173486427</v>
      </c>
      <c r="V64" s="3">
        <v>289752624.34659708</v>
      </c>
      <c r="W64" s="3">
        <v>289752624.34659708</v>
      </c>
    </row>
    <row r="65" spans="1:23" x14ac:dyDescent="0.25">
      <c r="A65" s="2" t="s">
        <v>12</v>
      </c>
      <c r="B65" s="3">
        <v>8178024.591169103</v>
      </c>
      <c r="C65" s="3">
        <v>32944190.904864304</v>
      </c>
      <c r="D65" s="3">
        <v>70193310.227724433</v>
      </c>
      <c r="E65" s="3">
        <v>92656083.804676414</v>
      </c>
      <c r="F65" s="3">
        <v>31052975.479352821</v>
      </c>
      <c r="G65" s="3">
        <v>981949.22906054289</v>
      </c>
      <c r="H65" s="3">
        <v>236006534.23684761</v>
      </c>
      <c r="I65" s="3">
        <v>1115605.4029227558</v>
      </c>
      <c r="J65" s="3">
        <v>5492650.1497077243</v>
      </c>
      <c r="K65" s="3">
        <v>10899757.337724427</v>
      </c>
      <c r="L65" s="3">
        <v>25853162.395615868</v>
      </c>
      <c r="M65" s="3">
        <v>14948936.72336117</v>
      </c>
      <c r="N65" s="3">
        <v>498229.24189979129</v>
      </c>
      <c r="O65" s="3">
        <v>58808341.251231737</v>
      </c>
      <c r="P65" s="3">
        <v>9293629.9940918591</v>
      </c>
      <c r="Q65" s="3">
        <v>38436841.043235905</v>
      </c>
      <c r="R65" s="3">
        <v>81093067.565448865</v>
      </c>
      <c r="S65" s="3">
        <v>118509246.20029227</v>
      </c>
      <c r="T65" s="3">
        <v>46001912.202713996</v>
      </c>
      <c r="U65" s="3">
        <v>1480178.4822964508</v>
      </c>
      <c r="V65" s="3">
        <v>294814875.47674322</v>
      </c>
      <c r="W65" s="3">
        <v>294814875.47674322</v>
      </c>
    </row>
    <row r="66" spans="1:23" x14ac:dyDescent="0.25">
      <c r="A66" s="2" t="s">
        <v>12</v>
      </c>
      <c r="B66" s="3">
        <v>7302074.8908977034</v>
      </c>
      <c r="C66" s="3">
        <v>32170227.294551149</v>
      </c>
      <c r="D66" s="3">
        <v>82374909.232922748</v>
      </c>
      <c r="E66" s="3">
        <v>101119112.98722339</v>
      </c>
      <c r="F66" s="3">
        <v>35699939.438643008</v>
      </c>
      <c r="G66" s="3">
        <v>1012651.4919832986</v>
      </c>
      <c r="H66" s="3">
        <v>259678915.33622131</v>
      </c>
      <c r="I66" s="3">
        <v>2165209.6319624218</v>
      </c>
      <c r="J66" s="3">
        <v>6638962.2026304808</v>
      </c>
      <c r="K66" s="3">
        <v>16505761.186033404</v>
      </c>
      <c r="L66" s="3">
        <v>20579043.876889355</v>
      </c>
      <c r="M66" s="3">
        <v>14316303.01052192</v>
      </c>
      <c r="N66" s="3">
        <v>637288.52649269311</v>
      </c>
      <c r="O66" s="3">
        <v>60842568.434530273</v>
      </c>
      <c r="P66" s="3">
        <v>9467284.5228601266</v>
      </c>
      <c r="Q66" s="3">
        <v>38809189.50851775</v>
      </c>
      <c r="R66" s="3">
        <v>98880670.418956175</v>
      </c>
      <c r="S66" s="3">
        <v>121698156.86411275</v>
      </c>
      <c r="T66" s="3">
        <v>50016242.449164927</v>
      </c>
      <c r="U66" s="3">
        <v>1649940.0184759917</v>
      </c>
      <c r="V66" s="3">
        <v>320521483.78208768</v>
      </c>
      <c r="W66" s="3">
        <v>320521483.78208768</v>
      </c>
    </row>
    <row r="67" spans="1:23" x14ac:dyDescent="0.25">
      <c r="A67" s="2" t="s">
        <v>12</v>
      </c>
      <c r="B67" s="3">
        <v>6079102.4493945725</v>
      </c>
      <c r="C67" s="3">
        <v>29698512.844509397</v>
      </c>
      <c r="D67" s="3">
        <v>76173415.751148224</v>
      </c>
      <c r="E67" s="3">
        <v>92396698.214029238</v>
      </c>
      <c r="F67" s="3">
        <v>36694345.167056367</v>
      </c>
      <c r="G67" s="3">
        <v>1130462.3703757829</v>
      </c>
      <c r="H67" s="3">
        <v>242172536.78517744</v>
      </c>
      <c r="I67" s="3">
        <v>1416288.2747599166</v>
      </c>
      <c r="J67" s="3">
        <v>6241579.6802505217</v>
      </c>
      <c r="K67" s="3">
        <v>8633227.7033611704</v>
      </c>
      <c r="L67" s="3">
        <v>19071591.547515661</v>
      </c>
      <c r="M67" s="3">
        <v>13957452.618350731</v>
      </c>
      <c r="N67" s="3">
        <v>1604634.3543632568</v>
      </c>
      <c r="O67" s="3">
        <v>50924774.189937368</v>
      </c>
      <c r="P67" s="3">
        <v>7495390.7241544882</v>
      </c>
      <c r="Q67" s="3">
        <v>35940092.536096036</v>
      </c>
      <c r="R67" s="3">
        <v>84806643.443173274</v>
      </c>
      <c r="S67" s="3">
        <v>111468289.76154488</v>
      </c>
      <c r="T67" s="3">
        <v>50651797.785407096</v>
      </c>
      <c r="U67" s="3">
        <v>2735096.7247390398</v>
      </c>
      <c r="V67" s="3">
        <v>293097310.97511482</v>
      </c>
      <c r="W67" s="3">
        <v>293097310.97511482</v>
      </c>
    </row>
    <row r="68" spans="1:23" x14ac:dyDescent="0.25">
      <c r="A68" s="2" t="s">
        <v>12</v>
      </c>
      <c r="B68" s="3">
        <v>7398342.238622129</v>
      </c>
      <c r="C68" s="3">
        <v>27506581.593068894</v>
      </c>
      <c r="D68" s="3">
        <v>86695071.838997915</v>
      </c>
      <c r="E68" s="3">
        <v>109170930.42363256</v>
      </c>
      <c r="F68" s="3">
        <v>32160238.214405011</v>
      </c>
      <c r="G68" s="3">
        <v>655372.31962421711</v>
      </c>
      <c r="H68" s="3">
        <v>263586536.63968685</v>
      </c>
      <c r="I68" s="3">
        <v>1063666.8407724425</v>
      </c>
      <c r="J68" s="3">
        <v>6071790.0985177457</v>
      </c>
      <c r="K68" s="3">
        <v>10770687.065260962</v>
      </c>
      <c r="L68" s="3">
        <v>24626996.150542799</v>
      </c>
      <c r="M68" s="3">
        <v>13670223.246012527</v>
      </c>
      <c r="N68" s="3">
        <v>1216460.1257411274</v>
      </c>
      <c r="O68" s="3">
        <v>57419823.515511483</v>
      </c>
      <c r="P68" s="3">
        <v>8462009.0793945715</v>
      </c>
      <c r="Q68" s="3">
        <v>33578371.691586643</v>
      </c>
      <c r="R68" s="3">
        <v>97465758.904258877</v>
      </c>
      <c r="S68" s="3">
        <v>133797926.57417536</v>
      </c>
      <c r="T68" s="3">
        <v>45830461.460417539</v>
      </c>
      <c r="U68" s="3">
        <v>1871832.4453653446</v>
      </c>
      <c r="V68" s="3">
        <v>321006360.15519834</v>
      </c>
      <c r="W68" s="3">
        <v>321006360.15519834</v>
      </c>
    </row>
    <row r="69" spans="1:23" x14ac:dyDescent="0.25">
      <c r="A69" s="2" t="s">
        <v>12</v>
      </c>
      <c r="B69" s="3">
        <v>6232789.4964926932</v>
      </c>
      <c r="C69" s="3">
        <v>30065034.194279753</v>
      </c>
      <c r="D69" s="3">
        <v>77752187.967745304</v>
      </c>
      <c r="E69" s="3">
        <v>99604036.643110648</v>
      </c>
      <c r="F69" s="3">
        <v>36773495.29565762</v>
      </c>
      <c r="G69" s="3">
        <v>866225.36379958247</v>
      </c>
      <c r="H69" s="3">
        <v>251293768.94974947</v>
      </c>
      <c r="I69" s="3">
        <v>664411.26313152409</v>
      </c>
      <c r="J69" s="3">
        <v>5485132.6604592903</v>
      </c>
      <c r="K69" s="3">
        <v>13372718.284509396</v>
      </c>
      <c r="L69" s="3">
        <v>22619211.820271403</v>
      </c>
      <c r="M69" s="3">
        <v>13206724.986951984</v>
      </c>
      <c r="N69" s="3">
        <v>1131489.5586012527</v>
      </c>
      <c r="O69" s="3">
        <v>56479688.573924839</v>
      </c>
      <c r="P69" s="3">
        <v>6897200.7596242167</v>
      </c>
      <c r="Q69" s="3">
        <v>35550166.85473904</v>
      </c>
      <c r="R69" s="3">
        <v>91124906.25225471</v>
      </c>
      <c r="S69" s="3">
        <v>122223248.45204593</v>
      </c>
      <c r="T69" s="3">
        <v>49980220.282609612</v>
      </c>
      <c r="U69" s="3">
        <v>1997714.9110647184</v>
      </c>
      <c r="V69" s="3">
        <v>307773457.52367431</v>
      </c>
      <c r="W69" s="3">
        <v>307773457.52367431</v>
      </c>
    </row>
    <row r="70" spans="1:23" x14ac:dyDescent="0.25">
      <c r="A70" s="2" t="s">
        <v>12</v>
      </c>
      <c r="B70" s="3">
        <v>6503959.5361377876</v>
      </c>
      <c r="C70" s="3">
        <v>43591535.395427972</v>
      </c>
      <c r="D70" s="3">
        <v>71362588.777390406</v>
      </c>
      <c r="E70" s="3">
        <v>84840745.396221295</v>
      </c>
      <c r="F70" s="3">
        <v>32660561.361795411</v>
      </c>
      <c r="G70" s="3">
        <v>1064612.7150313153</v>
      </c>
      <c r="H70" s="3">
        <v>240024003.18200418</v>
      </c>
      <c r="I70" s="3">
        <v>1269647.0664300628</v>
      </c>
      <c r="J70" s="3">
        <v>6081669.2523382045</v>
      </c>
      <c r="K70" s="3">
        <v>12101031.136471817</v>
      </c>
      <c r="L70" s="3">
        <v>19575736.009227559</v>
      </c>
      <c r="M70" s="3">
        <v>12918733.419457203</v>
      </c>
      <c r="N70" s="3">
        <v>1256312.7435281838</v>
      </c>
      <c r="O70" s="3">
        <v>53203129.638789147</v>
      </c>
      <c r="P70" s="3">
        <v>7773606.6025678497</v>
      </c>
      <c r="Q70" s="3">
        <v>49673204.64776618</v>
      </c>
      <c r="R70" s="3">
        <v>83463619.913862228</v>
      </c>
      <c r="S70" s="3">
        <v>104416481.40544885</v>
      </c>
      <c r="T70" s="3">
        <v>45579294.781252608</v>
      </c>
      <c r="U70" s="3">
        <v>2320925.4698956162</v>
      </c>
      <c r="V70" s="3">
        <v>293227132.82079333</v>
      </c>
      <c r="W70" s="3">
        <v>293227132.82079333</v>
      </c>
    </row>
    <row r="71" spans="1:23" x14ac:dyDescent="0.25">
      <c r="A71" s="2" t="s">
        <v>12</v>
      </c>
      <c r="B71" s="3">
        <v>7166537.6584759923</v>
      </c>
      <c r="C71" s="3">
        <v>39826343.85350731</v>
      </c>
      <c r="D71" s="3">
        <v>69566870.002359077</v>
      </c>
      <c r="E71" s="3">
        <v>103600950.38561587</v>
      </c>
      <c r="F71" s="3">
        <v>37215154.76354906</v>
      </c>
      <c r="G71" s="3">
        <v>1692747.8145720251</v>
      </c>
      <c r="H71" s="3">
        <v>259068604.46674323</v>
      </c>
      <c r="I71" s="3">
        <v>1006516.8276200418</v>
      </c>
      <c r="J71" s="3">
        <v>5325450.1338413358</v>
      </c>
      <c r="K71" s="3">
        <v>12185670.099519832</v>
      </c>
      <c r="L71" s="3">
        <v>20475712.042484343</v>
      </c>
      <c r="M71" s="3">
        <v>15327041.204029227</v>
      </c>
      <c r="N71" s="3">
        <v>1145456.7542379957</v>
      </c>
      <c r="O71" s="3">
        <v>55465847.061732784</v>
      </c>
      <c r="P71" s="3">
        <v>8173054.4747599168</v>
      </c>
      <c r="Q71" s="3">
        <v>45151793.987348646</v>
      </c>
      <c r="R71" s="3">
        <v>81752540.101878911</v>
      </c>
      <c r="S71" s="3">
        <v>124076662.42810021</v>
      </c>
      <c r="T71" s="3">
        <v>52542195.967578292</v>
      </c>
      <c r="U71" s="3">
        <v>2838204.568810021</v>
      </c>
      <c r="V71" s="3">
        <v>314534451.528476</v>
      </c>
      <c r="W71" s="3">
        <v>314534451.528476</v>
      </c>
    </row>
    <row r="72" spans="1:23" x14ac:dyDescent="0.25">
      <c r="A72" s="2" t="s">
        <v>12</v>
      </c>
      <c r="B72" s="3">
        <v>9541566.2426931113</v>
      </c>
      <c r="C72" s="3">
        <v>26304628.205448855</v>
      </c>
      <c r="D72" s="3">
        <v>62741880.432150312</v>
      </c>
      <c r="E72" s="3">
        <v>92173283.550688937</v>
      </c>
      <c r="F72" s="3">
        <v>35294040.715114824</v>
      </c>
      <c r="G72" s="3">
        <v>1114795.7094363258</v>
      </c>
      <c r="H72" s="3">
        <v>227170194.85553235</v>
      </c>
      <c r="I72" s="3">
        <v>1700129.0663674322</v>
      </c>
      <c r="J72" s="3">
        <v>4946624.1886847606</v>
      </c>
      <c r="K72" s="3">
        <v>9894601.5923173279</v>
      </c>
      <c r="L72" s="3">
        <v>23239437.121565763</v>
      </c>
      <c r="M72" s="3">
        <v>15268753.260125261</v>
      </c>
      <c r="N72" s="3">
        <v>1078422.0779123174</v>
      </c>
      <c r="O72" s="3">
        <v>56127967.306972861</v>
      </c>
      <c r="P72" s="3">
        <v>11241695.309060542</v>
      </c>
      <c r="Q72" s="3">
        <v>31251252.394133613</v>
      </c>
      <c r="R72" s="3">
        <v>72636482.024467647</v>
      </c>
      <c r="S72" s="3">
        <v>115412720.66091859</v>
      </c>
      <c r="T72" s="3">
        <v>50562793.975240082</v>
      </c>
      <c r="U72" s="3">
        <v>2193217.7873486429</v>
      </c>
      <c r="V72" s="3">
        <v>283298162.16250521</v>
      </c>
      <c r="W72" s="3">
        <v>283298162.16250521</v>
      </c>
    </row>
    <row r="73" spans="1:23" x14ac:dyDescent="0.25">
      <c r="A73" s="2" t="s">
        <v>12</v>
      </c>
      <c r="B73" s="3">
        <v>10459282.131294364</v>
      </c>
      <c r="C73" s="3">
        <v>34256279.667494781</v>
      </c>
      <c r="D73" s="3">
        <v>79663632.829916492</v>
      </c>
      <c r="E73" s="3">
        <v>97637062.016304806</v>
      </c>
      <c r="F73" s="3">
        <v>32857265.367682673</v>
      </c>
      <c r="G73" s="3">
        <v>1735440.8098121088</v>
      </c>
      <c r="H73" s="3">
        <v>256608962.83384135</v>
      </c>
      <c r="I73" s="3">
        <v>1385393.4452192069</v>
      </c>
      <c r="J73" s="3">
        <v>5814559.4696868481</v>
      </c>
      <c r="K73" s="3">
        <v>10756840.576597078</v>
      </c>
      <c r="L73" s="3">
        <v>22568836.735365346</v>
      </c>
      <c r="M73" s="3">
        <v>15655290.474112734</v>
      </c>
      <c r="N73" s="3">
        <v>408658.53519832989</v>
      </c>
      <c r="O73" s="3">
        <v>56589579.224843428</v>
      </c>
      <c r="P73" s="3">
        <v>11844675.576513572</v>
      </c>
      <c r="Q73" s="3">
        <v>40070839.148517743</v>
      </c>
      <c r="R73" s="3">
        <v>90420473.406513587</v>
      </c>
      <c r="S73" s="3">
        <v>120205898.74033403</v>
      </c>
      <c r="T73" s="3">
        <v>48512555.841795407</v>
      </c>
      <c r="U73" s="3">
        <v>2144099.3450104385</v>
      </c>
      <c r="V73" s="3">
        <v>313198542.05868477</v>
      </c>
      <c r="W73" s="3">
        <v>313198542.05868477</v>
      </c>
    </row>
    <row r="74" spans="1:23" x14ac:dyDescent="0.25">
      <c r="A74" s="2" t="s">
        <v>12</v>
      </c>
      <c r="B74" s="3">
        <v>8099295.7580167018</v>
      </c>
      <c r="C74" s="3">
        <v>37143245.79501044</v>
      </c>
      <c r="D74" s="3">
        <v>72269842.824425891</v>
      </c>
      <c r="E74" s="3">
        <v>97989730.20043841</v>
      </c>
      <c r="F74" s="3">
        <v>29404716.799728602</v>
      </c>
      <c r="G74" s="3">
        <v>1552922.8999791231</v>
      </c>
      <c r="H74" s="3">
        <v>246459754.27759916</v>
      </c>
      <c r="I74" s="3">
        <v>608097.99144050106</v>
      </c>
      <c r="J74" s="3">
        <v>5028340.2926931111</v>
      </c>
      <c r="K74" s="3">
        <v>14156608.229561588</v>
      </c>
      <c r="L74" s="3">
        <v>20138827.984133612</v>
      </c>
      <c r="M74" s="3">
        <v>13657802.704822548</v>
      </c>
      <c r="N74" s="3">
        <v>189994.28298538623</v>
      </c>
      <c r="O74" s="3">
        <v>53779671.485636748</v>
      </c>
      <c r="P74" s="3">
        <v>8707393.7607933208</v>
      </c>
      <c r="Q74" s="3">
        <v>42171586.087703548</v>
      </c>
      <c r="R74" s="3">
        <v>86426451.065323591</v>
      </c>
      <c r="S74" s="3">
        <v>118128558.18457204</v>
      </c>
      <c r="T74" s="3">
        <v>43062519.50455115</v>
      </c>
      <c r="U74" s="3">
        <v>1742917.1716283925</v>
      </c>
      <c r="V74" s="3">
        <v>300239425.76323593</v>
      </c>
      <c r="W74" s="3">
        <v>300239425.76323593</v>
      </c>
    </row>
    <row r="75" spans="1:23" x14ac:dyDescent="0.25">
      <c r="A75" s="2" t="s">
        <v>12</v>
      </c>
      <c r="B75" s="3">
        <v>7040823.6588100214</v>
      </c>
      <c r="C75" s="3">
        <v>31592770.725093946</v>
      </c>
      <c r="D75" s="3">
        <v>70094450.026659712</v>
      </c>
      <c r="E75" s="3">
        <v>94934670.963757843</v>
      </c>
      <c r="F75" s="3">
        <v>34067101.029457204</v>
      </c>
      <c r="G75" s="3">
        <v>1222335.3857411272</v>
      </c>
      <c r="H75" s="3">
        <v>238952151.80085596</v>
      </c>
      <c r="I75" s="3">
        <v>1015509.644467641</v>
      </c>
      <c r="J75" s="3">
        <v>4778800.8224217119</v>
      </c>
      <c r="K75" s="3">
        <v>10566609.266743217</v>
      </c>
      <c r="L75" s="3">
        <v>20870764.494050104</v>
      </c>
      <c r="M75" s="3">
        <v>18386244.596304804</v>
      </c>
      <c r="N75" s="3">
        <v>1451225.3368684761</v>
      </c>
      <c r="O75" s="3">
        <v>57069154.149519838</v>
      </c>
      <c r="P75" s="3">
        <v>8056333.303277662</v>
      </c>
      <c r="Q75" s="3">
        <v>36371571.547515661</v>
      </c>
      <c r="R75" s="3">
        <v>80661059.293402925</v>
      </c>
      <c r="S75" s="3">
        <v>115805435.45780794</v>
      </c>
      <c r="T75" s="3">
        <v>52453345.625762008</v>
      </c>
      <c r="U75" s="3">
        <v>2673560.7226096038</v>
      </c>
      <c r="V75" s="3">
        <v>296021305.93903965</v>
      </c>
      <c r="W75" s="3">
        <v>296021305.93903965</v>
      </c>
    </row>
    <row r="76" spans="1:23" x14ac:dyDescent="0.25">
      <c r="A76" s="2" t="s">
        <v>12</v>
      </c>
      <c r="B76" s="3">
        <v>6693609.5639248434</v>
      </c>
      <c r="C76" s="3">
        <v>38514497.797139876</v>
      </c>
      <c r="D76" s="3">
        <v>74787772.503256783</v>
      </c>
      <c r="E76" s="3">
        <v>92222944.562254697</v>
      </c>
      <c r="F76" s="3">
        <v>29906716.944238</v>
      </c>
      <c r="G76" s="3">
        <v>3036374.028538622</v>
      </c>
      <c r="H76" s="3">
        <v>245161915.41068894</v>
      </c>
      <c r="I76" s="3">
        <v>1324395.0244258873</v>
      </c>
      <c r="J76" s="3">
        <v>6070098.0016910229</v>
      </c>
      <c r="K76" s="3">
        <v>13407271.755093947</v>
      </c>
      <c r="L76" s="3">
        <v>21407410.940605432</v>
      </c>
      <c r="M76" s="3">
        <v>9398680.0664091855</v>
      </c>
      <c r="N76" s="3">
        <v>534753.58709812106</v>
      </c>
      <c r="O76" s="3">
        <v>52142609.375323594</v>
      </c>
      <c r="P76" s="3">
        <v>8018004.5883507309</v>
      </c>
      <c r="Q76" s="3">
        <v>44584595.798830897</v>
      </c>
      <c r="R76" s="3">
        <v>88195044.25835073</v>
      </c>
      <c r="S76" s="3">
        <v>113630355.51419625</v>
      </c>
      <c r="T76" s="3">
        <v>39305397.021983303</v>
      </c>
      <c r="U76" s="3">
        <v>3571127.6043006266</v>
      </c>
      <c r="V76" s="3">
        <v>297304524.79734862</v>
      </c>
      <c r="W76" s="3">
        <v>297304524.79734862</v>
      </c>
    </row>
    <row r="77" spans="1:23" x14ac:dyDescent="0.25">
      <c r="A77" s="2" t="s">
        <v>12</v>
      </c>
      <c r="B77" s="3">
        <v>8248606.338475992</v>
      </c>
      <c r="C77" s="3">
        <v>34453010.403945722</v>
      </c>
      <c r="D77" s="3">
        <v>76550984.373569936</v>
      </c>
      <c r="E77" s="3">
        <v>83334676.549227566</v>
      </c>
      <c r="F77" s="3">
        <v>33405622.034342378</v>
      </c>
      <c r="G77" s="3">
        <v>3685618.7008559504</v>
      </c>
      <c r="H77" s="3">
        <v>239678518.41175368</v>
      </c>
      <c r="I77" s="3">
        <v>1008600.7573277662</v>
      </c>
      <c r="J77" s="3">
        <v>4410577.3093528179</v>
      </c>
      <c r="K77" s="3">
        <v>14540832.864363259</v>
      </c>
      <c r="L77" s="3">
        <v>20097170.146409187</v>
      </c>
      <c r="M77" s="3">
        <v>17158697.090730689</v>
      </c>
      <c r="N77" s="3">
        <v>1678577.9178288102</v>
      </c>
      <c r="O77" s="3">
        <v>58894456.097348638</v>
      </c>
      <c r="P77" s="3">
        <v>9257207.1071398761</v>
      </c>
      <c r="Q77" s="3">
        <v>38863587.713298537</v>
      </c>
      <c r="R77" s="3">
        <v>91091817.237933204</v>
      </c>
      <c r="S77" s="3">
        <v>103431846.69563675</v>
      </c>
      <c r="T77" s="3">
        <v>50564319.125073068</v>
      </c>
      <c r="U77" s="3">
        <v>5364196.6186847603</v>
      </c>
      <c r="V77" s="3">
        <v>298572974.50910234</v>
      </c>
      <c r="W77" s="3">
        <v>298572974.50910234</v>
      </c>
    </row>
    <row r="78" spans="1:23" x14ac:dyDescent="0.25">
      <c r="A78" s="2" t="s">
        <v>12</v>
      </c>
      <c r="B78" s="3">
        <v>6806850.9216075167</v>
      </c>
      <c r="C78" s="3">
        <v>27800761.875532359</v>
      </c>
      <c r="D78" s="3">
        <v>64872336.012275569</v>
      </c>
      <c r="E78" s="3">
        <v>91704107.73350732</v>
      </c>
      <c r="F78" s="3">
        <v>33158460.858726513</v>
      </c>
      <c r="G78" s="3">
        <v>1339240.0889561588</v>
      </c>
      <c r="H78" s="3">
        <v>225681757.50194153</v>
      </c>
      <c r="I78" s="3">
        <v>794712.63789144054</v>
      </c>
      <c r="J78" s="3">
        <v>3920386.9500626307</v>
      </c>
      <c r="K78" s="3">
        <v>8040927.7924634656</v>
      </c>
      <c r="L78" s="3">
        <v>23294115.203736953</v>
      </c>
      <c r="M78" s="3">
        <v>17947110.271127351</v>
      </c>
      <c r="N78" s="3">
        <v>1105495.8198538623</v>
      </c>
      <c r="O78" s="3">
        <v>55102748.675135694</v>
      </c>
      <c r="P78" s="3">
        <v>7601563.5481628394</v>
      </c>
      <c r="Q78" s="3">
        <v>31721148.825594988</v>
      </c>
      <c r="R78" s="3">
        <v>72913263.804739043</v>
      </c>
      <c r="S78" s="3">
        <v>114998222.93724427</v>
      </c>
      <c r="T78" s="3">
        <v>51105571.12985386</v>
      </c>
      <c r="U78" s="3">
        <v>2444735.9201461379</v>
      </c>
      <c r="V78" s="3">
        <v>280784506.17707729</v>
      </c>
      <c r="W78" s="3">
        <v>280784506.17707729</v>
      </c>
    </row>
    <row r="79" spans="1:23" x14ac:dyDescent="0.25">
      <c r="A79" s="2" t="s">
        <v>12</v>
      </c>
      <c r="B79" s="3">
        <v>8921064.7369102295</v>
      </c>
      <c r="C79" s="3">
        <v>34778164.460668065</v>
      </c>
      <c r="D79" s="3">
        <v>76569637.387139872</v>
      </c>
      <c r="E79" s="3">
        <v>96996186.878455117</v>
      </c>
      <c r="F79" s="3">
        <v>29076659.42743215</v>
      </c>
      <c r="G79" s="3">
        <v>3059773.1001670146</v>
      </c>
      <c r="H79" s="3">
        <v>249401485.97943634</v>
      </c>
      <c r="I79" s="3">
        <v>1857885.6434029229</v>
      </c>
      <c r="J79" s="3">
        <v>5793396.8892275579</v>
      </c>
      <c r="K79" s="3">
        <v>14458999.578914406</v>
      </c>
      <c r="L79" s="3">
        <v>25287958.955574114</v>
      </c>
      <c r="M79" s="3">
        <v>12171262.280354906</v>
      </c>
      <c r="N79" s="3">
        <v>1759301.2047181628</v>
      </c>
      <c r="O79" s="3">
        <v>61328804.55219207</v>
      </c>
      <c r="P79" s="3">
        <v>10778950.380313152</v>
      </c>
      <c r="Q79" s="3">
        <v>40571561.338559501</v>
      </c>
      <c r="R79" s="3">
        <v>91028636.966054291</v>
      </c>
      <c r="S79" s="3">
        <v>122284145.83402923</v>
      </c>
      <c r="T79" s="3">
        <v>41247921.707787059</v>
      </c>
      <c r="U79" s="3">
        <v>4819074.2935490599</v>
      </c>
      <c r="V79" s="3">
        <v>310730290.54296452</v>
      </c>
      <c r="W79" s="3">
        <v>310730290.54296452</v>
      </c>
    </row>
    <row r="80" spans="1:23" x14ac:dyDescent="0.25">
      <c r="A80" s="2" t="s">
        <v>12</v>
      </c>
      <c r="B80" s="3">
        <v>9471028.3434864301</v>
      </c>
      <c r="C80" s="3">
        <v>32356334.434384134</v>
      </c>
      <c r="D80" s="3">
        <v>71074189.279728606</v>
      </c>
      <c r="E80" s="3">
        <v>92942322.865177453</v>
      </c>
      <c r="F80" s="3">
        <v>34192084.824488521</v>
      </c>
      <c r="G80" s="3">
        <v>614367.45356993738</v>
      </c>
      <c r="H80" s="3">
        <v>240650327.20083508</v>
      </c>
      <c r="I80" s="3">
        <v>1475896.6495615866</v>
      </c>
      <c r="J80" s="3">
        <v>3774558.1445511486</v>
      </c>
      <c r="K80" s="3">
        <v>12740755.341043841</v>
      </c>
      <c r="L80" s="3">
        <v>26831446.930146139</v>
      </c>
      <c r="M80" s="3">
        <v>13927873.107118998</v>
      </c>
      <c r="N80" s="3">
        <v>1567956.1667223382</v>
      </c>
      <c r="O80" s="3">
        <v>60318486.327807933</v>
      </c>
      <c r="P80" s="3">
        <v>10946924.993048016</v>
      </c>
      <c r="Q80" s="3">
        <v>36130892.56759917</v>
      </c>
      <c r="R80" s="3">
        <v>83814944.620772451</v>
      </c>
      <c r="S80" s="3">
        <v>119773769.7953236</v>
      </c>
      <c r="T80" s="3">
        <v>48119957.942943633</v>
      </c>
      <c r="U80" s="3">
        <v>2182323.6202922757</v>
      </c>
      <c r="V80" s="3">
        <v>300968813.52864301</v>
      </c>
      <c r="W80" s="3">
        <v>300968813.52864301</v>
      </c>
    </row>
    <row r="81" spans="1:23" x14ac:dyDescent="0.25">
      <c r="A81" s="2" t="s">
        <v>12</v>
      </c>
      <c r="B81" s="3">
        <v>6039290.290208769</v>
      </c>
      <c r="C81" s="3">
        <v>28680028.852359083</v>
      </c>
      <c r="D81" s="3">
        <v>73975164.353799582</v>
      </c>
      <c r="E81" s="3">
        <v>100117966.98507307</v>
      </c>
      <c r="F81" s="3">
        <v>37318417.107557416</v>
      </c>
      <c r="G81" s="3">
        <v>146732.67945720252</v>
      </c>
      <c r="H81" s="3">
        <v>246277600.26845512</v>
      </c>
      <c r="I81" s="3">
        <v>937366.16304801672</v>
      </c>
      <c r="J81" s="3">
        <v>6883190.2373486431</v>
      </c>
      <c r="K81" s="3">
        <v>10103411.403444678</v>
      </c>
      <c r="L81" s="3">
        <v>23905965.529227559</v>
      </c>
      <c r="M81" s="3">
        <v>10696071.700835073</v>
      </c>
      <c r="N81" s="3">
        <v>1804629.9605010441</v>
      </c>
      <c r="O81" s="3">
        <v>54330634.994405016</v>
      </c>
      <c r="P81" s="3">
        <v>6976656.4419206679</v>
      </c>
      <c r="Q81" s="3">
        <v>35563219.089707725</v>
      </c>
      <c r="R81" s="3">
        <v>84078575.745908141</v>
      </c>
      <c r="S81" s="3">
        <v>124023932.51430063</v>
      </c>
      <c r="T81" s="3">
        <v>48014488.819728598</v>
      </c>
      <c r="U81" s="3">
        <v>1951362.6399582464</v>
      </c>
      <c r="V81" s="3">
        <v>300608235.26286012</v>
      </c>
      <c r="W81" s="3">
        <v>300608235.26286012</v>
      </c>
    </row>
    <row r="82" spans="1:23" x14ac:dyDescent="0.25">
      <c r="A82" s="2" t="s">
        <v>12</v>
      </c>
      <c r="B82" s="3">
        <v>8400735.3836743217</v>
      </c>
      <c r="C82" s="3">
        <v>28216557.992693111</v>
      </c>
      <c r="D82" s="3">
        <v>67275803.206910238</v>
      </c>
      <c r="E82" s="3">
        <v>93154416.091878906</v>
      </c>
      <c r="F82" s="3">
        <v>27993287.218684763</v>
      </c>
      <c r="G82" s="3">
        <v>1277658.6289979124</v>
      </c>
      <c r="H82" s="3">
        <v>226318458.53417537</v>
      </c>
      <c r="I82" s="3">
        <v>1720633.2338204593</v>
      </c>
      <c r="J82" s="3">
        <v>5367813.3047599168</v>
      </c>
      <c r="K82" s="3">
        <v>14421475.342860125</v>
      </c>
      <c r="L82" s="3">
        <v>25208151.060125265</v>
      </c>
      <c r="M82" s="3">
        <v>13780724.686910231</v>
      </c>
      <c r="N82" s="3">
        <v>695092.62225469737</v>
      </c>
      <c r="O82" s="3">
        <v>61193890.262066811</v>
      </c>
      <c r="P82" s="3">
        <v>10121368.617494782</v>
      </c>
      <c r="Q82" s="3">
        <v>33584371.308789149</v>
      </c>
      <c r="R82" s="3">
        <v>81697278.549770355</v>
      </c>
      <c r="S82" s="3">
        <v>118362567.15200418</v>
      </c>
      <c r="T82" s="3">
        <v>41774011.90559499</v>
      </c>
      <c r="U82" s="3">
        <v>1972751.2512526095</v>
      </c>
      <c r="V82" s="3">
        <v>287512348.79624218</v>
      </c>
      <c r="W82" s="3">
        <v>287512348.79624218</v>
      </c>
    </row>
    <row r="83" spans="1:23" x14ac:dyDescent="0.25">
      <c r="A83" s="2" t="s">
        <v>12</v>
      </c>
      <c r="B83" s="3">
        <v>10971858.147369521</v>
      </c>
      <c r="C83" s="3">
        <v>33685651.011294365</v>
      </c>
      <c r="D83" s="3">
        <v>74714269.756033406</v>
      </c>
      <c r="E83" s="3">
        <v>87263770.067849696</v>
      </c>
      <c r="F83" s="3">
        <v>33257463.894864302</v>
      </c>
      <c r="G83" s="3">
        <v>854251.1935490605</v>
      </c>
      <c r="H83" s="3">
        <v>240747264.08229646</v>
      </c>
      <c r="I83" s="3">
        <v>2708166.6000626301</v>
      </c>
      <c r="J83" s="3">
        <v>6375996.8703131527</v>
      </c>
      <c r="K83" s="3">
        <v>13381241.196638832</v>
      </c>
      <c r="L83" s="3">
        <v>24448747.002901882</v>
      </c>
      <c r="M83" s="3">
        <v>12315250.803319415</v>
      </c>
      <c r="N83" s="3">
        <v>1035559.6303966597</v>
      </c>
      <c r="O83" s="3">
        <v>60264962.103632569</v>
      </c>
      <c r="P83" s="3">
        <v>13680024.747432152</v>
      </c>
      <c r="Q83" s="3">
        <v>40061647.881607518</v>
      </c>
      <c r="R83" s="3">
        <v>88095510.952672243</v>
      </c>
      <c r="S83" s="3">
        <v>111712517.07075158</v>
      </c>
      <c r="T83" s="3">
        <v>45572714.698183715</v>
      </c>
      <c r="U83" s="3">
        <v>1889810.8239457202</v>
      </c>
      <c r="V83" s="3">
        <v>301012226.185929</v>
      </c>
      <c r="W83" s="3">
        <v>301012226.185929</v>
      </c>
    </row>
    <row r="84" spans="1:23" x14ac:dyDescent="0.25">
      <c r="A84" s="2" t="s">
        <v>12</v>
      </c>
      <c r="B84" s="3">
        <v>6778363.225803758</v>
      </c>
      <c r="C84" s="3">
        <v>36679923.812567852</v>
      </c>
      <c r="D84" s="3">
        <v>66378196.524112739</v>
      </c>
      <c r="E84" s="3">
        <v>120181252.57114823</v>
      </c>
      <c r="F84" s="3">
        <v>41015472.533361167</v>
      </c>
      <c r="G84" s="3">
        <v>1742020.926889353</v>
      </c>
      <c r="H84" s="3">
        <v>272775229.60521924</v>
      </c>
      <c r="I84" s="3">
        <v>545383.82668058458</v>
      </c>
      <c r="J84" s="3">
        <v>4570863.8016075157</v>
      </c>
      <c r="K84" s="3">
        <v>12049154.174780793</v>
      </c>
      <c r="L84" s="3">
        <v>23011717.828559499</v>
      </c>
      <c r="M84" s="3">
        <v>13839877.474509394</v>
      </c>
      <c r="N84" s="3">
        <v>1292956.4013569937</v>
      </c>
      <c r="O84" s="3">
        <v>55309953.518830903</v>
      </c>
      <c r="P84" s="3">
        <v>7323747.0524843428</v>
      </c>
      <c r="Q84" s="3">
        <v>41250787.614175364</v>
      </c>
      <c r="R84" s="3">
        <v>78427350.698893532</v>
      </c>
      <c r="S84" s="3">
        <v>143192970.39970773</v>
      </c>
      <c r="T84" s="3">
        <v>54855350.00787057</v>
      </c>
      <c r="U84" s="3">
        <v>3034977.3282463467</v>
      </c>
      <c r="V84" s="3">
        <v>328085183.11271399</v>
      </c>
      <c r="W84" s="3">
        <v>328085183.11271399</v>
      </c>
    </row>
    <row r="85" spans="1:23" x14ac:dyDescent="0.25">
      <c r="A85" s="2" t="s">
        <v>12</v>
      </c>
      <c r="B85" s="3">
        <v>9157312.8594989572</v>
      </c>
      <c r="C85" s="3">
        <v>35282436.72576201</v>
      </c>
      <c r="D85" s="3">
        <v>73097844.411732778</v>
      </c>
      <c r="E85" s="3">
        <v>109242448.71557412</v>
      </c>
      <c r="F85" s="3">
        <v>26001138.034947809</v>
      </c>
      <c r="G85" s="3">
        <v>1096458.7354697287</v>
      </c>
      <c r="H85" s="3">
        <v>253877639.46031317</v>
      </c>
      <c r="I85" s="3">
        <v>664715.04839248443</v>
      </c>
      <c r="J85" s="3">
        <v>5636377.2844885178</v>
      </c>
      <c r="K85" s="3">
        <v>10026416.134634655</v>
      </c>
      <c r="L85" s="3">
        <v>25433348.010438416</v>
      </c>
      <c r="M85" s="3">
        <v>12108126.774801672</v>
      </c>
      <c r="N85" s="3">
        <v>945050.62196242169</v>
      </c>
      <c r="O85" s="3">
        <v>54814033.874718167</v>
      </c>
      <c r="P85" s="3">
        <v>9822027.9078914411</v>
      </c>
      <c r="Q85" s="3">
        <v>40918814.010250524</v>
      </c>
      <c r="R85" s="3">
        <v>83124260.546367437</v>
      </c>
      <c r="S85" s="3">
        <v>134675796.71467641</v>
      </c>
      <c r="T85" s="3">
        <v>38109264.809749484</v>
      </c>
      <c r="U85" s="3">
        <v>2041509.3460960335</v>
      </c>
      <c r="V85" s="3">
        <v>308691673.33503133</v>
      </c>
      <c r="W85" s="3">
        <v>308691673.33503133</v>
      </c>
    </row>
    <row r="86" spans="1:23" x14ac:dyDescent="0.25">
      <c r="A86" s="2" t="s">
        <v>12</v>
      </c>
      <c r="B86" s="3">
        <v>9327632.1212943643</v>
      </c>
      <c r="C86" s="3">
        <v>43942156.90033403</v>
      </c>
      <c r="D86" s="3">
        <v>75063394.496743217</v>
      </c>
      <c r="E86" s="3">
        <v>68937063.970521912</v>
      </c>
      <c r="F86" s="3">
        <v>31140269.565031316</v>
      </c>
      <c r="G86" s="3">
        <v>2388759.1950939456</v>
      </c>
      <c r="H86" s="3">
        <v>230799276.24901882</v>
      </c>
      <c r="I86" s="3">
        <v>962460.57363256789</v>
      </c>
      <c r="J86" s="3">
        <v>5872597.327515658</v>
      </c>
      <c r="K86" s="3">
        <v>10576728.247453028</v>
      </c>
      <c r="L86" s="3">
        <v>22116140.8888309</v>
      </c>
      <c r="M86" s="3">
        <v>13421423.910814198</v>
      </c>
      <c r="N86" s="3">
        <v>604889.41691022972</v>
      </c>
      <c r="O86" s="3">
        <v>53554240.376492701</v>
      </c>
      <c r="P86" s="3">
        <v>10290092.694926931</v>
      </c>
      <c r="Q86" s="3">
        <v>49814754.23918581</v>
      </c>
      <c r="R86" s="3">
        <v>85640122.732860133</v>
      </c>
      <c r="S86" s="3">
        <v>91053204.870688945</v>
      </c>
      <c r="T86" s="3">
        <v>44561693.475845508</v>
      </c>
      <c r="U86" s="3">
        <v>2993648.6120041753</v>
      </c>
      <c r="V86" s="3">
        <v>284353516.61417538</v>
      </c>
      <c r="W86" s="3">
        <v>284353516.61417538</v>
      </c>
    </row>
    <row r="87" spans="1:23" x14ac:dyDescent="0.25">
      <c r="A87" s="2" t="s">
        <v>12</v>
      </c>
      <c r="B87" s="3">
        <v>8255737.798935282</v>
      </c>
      <c r="C87" s="3">
        <v>39750911.540480167</v>
      </c>
      <c r="D87" s="3">
        <v>76705750.947745308</v>
      </c>
      <c r="E87" s="3">
        <v>100685851.74551149</v>
      </c>
      <c r="F87" s="3">
        <v>34415516.560020879</v>
      </c>
      <c r="G87" s="3">
        <v>2828661.8822755744</v>
      </c>
      <c r="H87" s="3">
        <v>262642430.47496867</v>
      </c>
      <c r="I87" s="3">
        <v>750949.26382045925</v>
      </c>
      <c r="J87" s="3">
        <v>7672129.2662004186</v>
      </c>
      <c r="K87" s="3">
        <v>11856152.986784969</v>
      </c>
      <c r="L87" s="3">
        <v>28352699.134070981</v>
      </c>
      <c r="M87" s="3">
        <v>15885160.273841336</v>
      </c>
      <c r="N87" s="3">
        <v>1117219.7113152402</v>
      </c>
      <c r="O87" s="3">
        <v>65634310.62469729</v>
      </c>
      <c r="P87" s="3">
        <v>9006687.0627557412</v>
      </c>
      <c r="Q87" s="3">
        <v>47423040.806680582</v>
      </c>
      <c r="R87" s="3">
        <v>88561903.934530273</v>
      </c>
      <c r="S87" s="3">
        <v>129038550.87958246</v>
      </c>
      <c r="T87" s="3">
        <v>50300676.833862215</v>
      </c>
      <c r="U87" s="3">
        <v>3945881.5822546971</v>
      </c>
      <c r="V87" s="3">
        <v>328276741.099666</v>
      </c>
      <c r="W87" s="3">
        <v>328276741.099666</v>
      </c>
    </row>
    <row r="88" spans="1:23" x14ac:dyDescent="0.25">
      <c r="A88" s="2" t="s">
        <v>12</v>
      </c>
      <c r="B88" s="3">
        <v>9394053.513695199</v>
      </c>
      <c r="C88" s="3">
        <v>35030256.586409189</v>
      </c>
      <c r="D88" s="3">
        <v>63685719.585970774</v>
      </c>
      <c r="E88" s="3">
        <v>106346248.45929019</v>
      </c>
      <c r="F88" s="3">
        <v>29316391.444822546</v>
      </c>
      <c r="G88" s="3">
        <v>1054279.7991231733</v>
      </c>
      <c r="H88" s="3">
        <v>244826949.40064719</v>
      </c>
      <c r="I88" s="3">
        <v>1506715.277724426</v>
      </c>
      <c r="J88" s="3">
        <v>5330719.8864926938</v>
      </c>
      <c r="K88" s="3">
        <v>9683665.1256576199</v>
      </c>
      <c r="L88" s="3">
        <v>21971210.017139874</v>
      </c>
      <c r="M88" s="3">
        <v>10987567.817536535</v>
      </c>
      <c r="N88" s="3">
        <v>1144406.8824425887</v>
      </c>
      <c r="O88" s="3">
        <v>50624285.006993741</v>
      </c>
      <c r="P88" s="3">
        <v>10900768.791419625</v>
      </c>
      <c r="Q88" s="3">
        <v>40360976.484237999</v>
      </c>
      <c r="R88" s="3">
        <v>73369384.72296451</v>
      </c>
      <c r="S88" s="3">
        <v>128317458.48776619</v>
      </c>
      <c r="T88" s="3">
        <v>40303959.262359083</v>
      </c>
      <c r="U88" s="3">
        <v>2198686.670229645</v>
      </c>
      <c r="V88" s="3">
        <v>295451234.40764093</v>
      </c>
      <c r="W88" s="3">
        <v>295451234.40764093</v>
      </c>
    </row>
    <row r="89" spans="1:23" x14ac:dyDescent="0.25">
      <c r="A89" s="2" t="s">
        <v>12</v>
      </c>
      <c r="B89" s="3">
        <v>8708477.5162421707</v>
      </c>
      <c r="C89" s="3">
        <v>33364270.487160753</v>
      </c>
      <c r="D89" s="3">
        <v>75221688.689123183</v>
      </c>
      <c r="E89" s="3">
        <v>100788277.59745304</v>
      </c>
      <c r="F89" s="3">
        <v>40337401.691461377</v>
      </c>
      <c r="G89" s="3">
        <v>3046705.5954488521</v>
      </c>
      <c r="H89" s="3">
        <v>261466821.57688937</v>
      </c>
      <c r="I89" s="3">
        <v>1539447.1363465553</v>
      </c>
      <c r="J89" s="3">
        <v>7134927.9393945727</v>
      </c>
      <c r="K89" s="3">
        <v>15846726.053674323</v>
      </c>
      <c r="L89" s="3">
        <v>27608861.356471818</v>
      </c>
      <c r="M89" s="3">
        <v>17735344.578851774</v>
      </c>
      <c r="N89" s="3">
        <v>696076.99396659713</v>
      </c>
      <c r="O89" s="3">
        <v>70561384.058705643</v>
      </c>
      <c r="P89" s="3">
        <v>10247924.652588727</v>
      </c>
      <c r="Q89" s="3">
        <v>40499198.415219203</v>
      </c>
      <c r="R89" s="3">
        <v>91068414.742797494</v>
      </c>
      <c r="S89" s="3">
        <v>128397138.95392485</v>
      </c>
      <c r="T89" s="3">
        <v>58072746.281649269</v>
      </c>
      <c r="U89" s="3">
        <v>3742782.6007515658</v>
      </c>
      <c r="V89" s="3">
        <v>332028205.64693117</v>
      </c>
      <c r="W89" s="3">
        <v>332028205.64693117</v>
      </c>
    </row>
    <row r="90" spans="1:23" x14ac:dyDescent="0.25">
      <c r="A90" s="2" t="s">
        <v>12</v>
      </c>
      <c r="B90" s="3">
        <v>12307179.556096034</v>
      </c>
      <c r="C90" s="3">
        <v>35588748.093006268</v>
      </c>
      <c r="D90" s="3">
        <v>73756888.37492694</v>
      </c>
      <c r="E90" s="3">
        <v>105215815.78954071</v>
      </c>
      <c r="F90" s="3">
        <v>39541310.921837166</v>
      </c>
      <c r="G90" s="3">
        <v>1868853.33651357</v>
      </c>
      <c r="H90" s="3">
        <v>268278796.07192069</v>
      </c>
      <c r="I90" s="3">
        <v>790611.11743215029</v>
      </c>
      <c r="J90" s="3">
        <v>6572287.6407306893</v>
      </c>
      <c r="K90" s="3">
        <v>14582470.002338205</v>
      </c>
      <c r="L90" s="3">
        <v>27935303.751544885</v>
      </c>
      <c r="M90" s="3">
        <v>12065255.564467642</v>
      </c>
      <c r="N90" s="3">
        <v>582652.6260125261</v>
      </c>
      <c r="O90" s="3">
        <v>62528580.7025261</v>
      </c>
      <c r="P90" s="3">
        <v>13097790.673528183</v>
      </c>
      <c r="Q90" s="3">
        <v>42161035.722400837</v>
      </c>
      <c r="R90" s="3">
        <v>88339358.365929008</v>
      </c>
      <c r="S90" s="3">
        <v>133151119.5410856</v>
      </c>
      <c r="T90" s="3">
        <v>51606566.497640923</v>
      </c>
      <c r="U90" s="3">
        <v>2451505.962526096</v>
      </c>
      <c r="V90" s="3">
        <v>330807376.77444679</v>
      </c>
      <c r="W90" s="3">
        <v>330807376.77444679</v>
      </c>
    </row>
    <row r="91" spans="1:23" x14ac:dyDescent="0.25">
      <c r="A91" s="2" t="s">
        <v>12</v>
      </c>
      <c r="B91" s="3">
        <v>7755683.1928183716</v>
      </c>
      <c r="C91" s="3">
        <v>32082004.565511484</v>
      </c>
      <c r="D91" s="3">
        <v>74017430.623590812</v>
      </c>
      <c r="E91" s="3">
        <v>94038539.744592905</v>
      </c>
      <c r="F91" s="3">
        <v>35752946.407139875</v>
      </c>
      <c r="G91" s="3">
        <v>1264810.659519833</v>
      </c>
      <c r="H91" s="3">
        <v>244911415.19317329</v>
      </c>
      <c r="I91" s="3">
        <v>1472407.5741544885</v>
      </c>
      <c r="J91" s="3">
        <v>5501238.4032150321</v>
      </c>
      <c r="K91" s="3">
        <v>13241778.504989563</v>
      </c>
      <c r="L91" s="3">
        <v>20744353.85599165</v>
      </c>
      <c r="M91" s="3">
        <v>11551120.968350733</v>
      </c>
      <c r="N91" s="3">
        <v>556920.8989352819</v>
      </c>
      <c r="O91" s="3">
        <v>53067820.216972858</v>
      </c>
      <c r="P91" s="3">
        <v>9228090.7669728603</v>
      </c>
      <c r="Q91" s="3">
        <v>37583242.968726516</v>
      </c>
      <c r="R91" s="3">
        <v>87259209.128580377</v>
      </c>
      <c r="S91" s="3">
        <v>114782893.60058457</v>
      </c>
      <c r="T91" s="3">
        <v>47304067.375490613</v>
      </c>
      <c r="U91" s="3">
        <v>1821731.558455115</v>
      </c>
      <c r="V91" s="3">
        <v>297979235.41014618</v>
      </c>
      <c r="W91" s="3">
        <v>297979235.41014618</v>
      </c>
    </row>
    <row r="92" spans="1:23" x14ac:dyDescent="0.25">
      <c r="A92" s="2" t="s">
        <v>12</v>
      </c>
      <c r="B92" s="3">
        <v>8617353.0586847588</v>
      </c>
      <c r="C92" s="3">
        <v>41163762.409853868</v>
      </c>
      <c r="D92" s="3">
        <v>77367039.55277662</v>
      </c>
      <c r="E92" s="3">
        <v>92823255.389561594</v>
      </c>
      <c r="F92" s="3">
        <v>31374092.552129436</v>
      </c>
      <c r="G92" s="3">
        <v>1393096.7674321502</v>
      </c>
      <c r="H92" s="3">
        <v>252738599.73043841</v>
      </c>
      <c r="I92" s="3">
        <v>1297315.2856784968</v>
      </c>
      <c r="J92" s="3">
        <v>5339840.1779749477</v>
      </c>
      <c r="K92" s="3">
        <v>11938558.292693112</v>
      </c>
      <c r="L92" s="3">
        <v>22341422.58795407</v>
      </c>
      <c r="M92" s="3">
        <v>16088962.899457203</v>
      </c>
      <c r="N92" s="3">
        <v>1264459.3986012526</v>
      </c>
      <c r="O92" s="3">
        <v>58270558.642359078</v>
      </c>
      <c r="P92" s="3">
        <v>9914668.3556993734</v>
      </c>
      <c r="Q92" s="3">
        <v>46503602.57649269</v>
      </c>
      <c r="R92" s="3">
        <v>89305597.856805861</v>
      </c>
      <c r="S92" s="3">
        <v>115164677.97751567</v>
      </c>
      <c r="T92" s="3">
        <v>47463055.440250516</v>
      </c>
      <c r="U92" s="3">
        <v>2657556.166033403</v>
      </c>
      <c r="V92" s="3">
        <v>311009158.37279749</v>
      </c>
      <c r="W92" s="3">
        <v>311009158.37279749</v>
      </c>
    </row>
    <row r="93" spans="1:23" x14ac:dyDescent="0.25">
      <c r="A93" s="2" t="s">
        <v>12</v>
      </c>
      <c r="B93" s="3">
        <v>7992025.3258246351</v>
      </c>
      <c r="C93" s="3">
        <v>38385543.538496867</v>
      </c>
      <c r="D93" s="3">
        <v>84503141.528455108</v>
      </c>
      <c r="E93" s="3">
        <v>86633781.037077233</v>
      </c>
      <c r="F93" s="3">
        <v>39446570.140960336</v>
      </c>
      <c r="G93" s="3">
        <v>734361.11260960333</v>
      </c>
      <c r="H93" s="3">
        <v>257695422.68342382</v>
      </c>
      <c r="I93" s="3">
        <v>1156702.2388935282</v>
      </c>
      <c r="J93" s="3">
        <v>6468479.6100626308</v>
      </c>
      <c r="K93" s="3">
        <v>11726375.306617955</v>
      </c>
      <c r="L93" s="3">
        <v>18028689.174112737</v>
      </c>
      <c r="M93" s="3">
        <v>13195015.424342381</v>
      </c>
      <c r="N93" s="3">
        <v>1476326.9685594991</v>
      </c>
      <c r="O93" s="3">
        <v>52051588.733924843</v>
      </c>
      <c r="P93" s="3">
        <v>9148727.5760542806</v>
      </c>
      <c r="Q93" s="3">
        <v>44854023.148559496</v>
      </c>
      <c r="R93" s="3">
        <v>96229516.823736951</v>
      </c>
      <c r="S93" s="3">
        <v>104662470.19985387</v>
      </c>
      <c r="T93" s="3">
        <v>52641585.565302715</v>
      </c>
      <c r="U93" s="3">
        <v>2210688.0925052194</v>
      </c>
      <c r="V93" s="3">
        <v>309747011.40601254</v>
      </c>
      <c r="W93" s="3">
        <v>309747011.40601254</v>
      </c>
    </row>
    <row r="94" spans="1:23" x14ac:dyDescent="0.25">
      <c r="A94" s="2" t="s">
        <v>12</v>
      </c>
      <c r="B94" s="3">
        <v>8809610.0192693118</v>
      </c>
      <c r="C94" s="3">
        <v>33999221.268288098</v>
      </c>
      <c r="D94" s="3">
        <v>78186453.124634668</v>
      </c>
      <c r="E94" s="3">
        <v>107548681.88611692</v>
      </c>
      <c r="F94" s="3">
        <v>31196940.275824636</v>
      </c>
      <c r="G94" s="3">
        <v>1101673.7913569938</v>
      </c>
      <c r="H94" s="3">
        <v>260842580.36549062</v>
      </c>
      <c r="I94" s="3">
        <v>1398315.0427766179</v>
      </c>
      <c r="J94" s="3">
        <v>5740511.840668058</v>
      </c>
      <c r="K94" s="3">
        <v>9673324.7392484341</v>
      </c>
      <c r="L94" s="3">
        <v>21143417.241106473</v>
      </c>
      <c r="M94" s="3">
        <v>17002413.165970773</v>
      </c>
      <c r="N94" s="3">
        <v>1285609.5773486432</v>
      </c>
      <c r="O94" s="3">
        <v>56243591.618455119</v>
      </c>
      <c r="P94" s="3">
        <v>10207925.062045928</v>
      </c>
      <c r="Q94" s="3">
        <v>39739733.108956158</v>
      </c>
      <c r="R94" s="3">
        <v>87859777.863883093</v>
      </c>
      <c r="S94" s="3">
        <v>128692099.12722339</v>
      </c>
      <c r="T94" s="3">
        <v>48199353.441795416</v>
      </c>
      <c r="U94" s="3">
        <v>2387283.3800417534</v>
      </c>
      <c r="V94" s="3">
        <v>317086171.98394573</v>
      </c>
      <c r="W94" s="3">
        <v>317086171.98394573</v>
      </c>
    </row>
    <row r="95" spans="1:23" x14ac:dyDescent="0.25">
      <c r="A95" s="2" t="s">
        <v>12</v>
      </c>
      <c r="B95" s="3">
        <v>6246209.3390605431</v>
      </c>
      <c r="C95" s="3">
        <v>27944742.304509394</v>
      </c>
      <c r="D95" s="3">
        <v>72797426.714342386</v>
      </c>
      <c r="E95" s="3">
        <v>95780422.767620042</v>
      </c>
      <c r="F95" s="3">
        <v>42592215.653048024</v>
      </c>
      <c r="G95" s="3">
        <v>1995735.3529853863</v>
      </c>
      <c r="H95" s="3">
        <v>247356752.13156575</v>
      </c>
      <c r="I95" s="3">
        <v>866620.59751565766</v>
      </c>
      <c r="J95" s="3">
        <v>6623614.7894154489</v>
      </c>
      <c r="K95" s="3">
        <v>15076326.767912319</v>
      </c>
      <c r="L95" s="3">
        <v>25054971.168225471</v>
      </c>
      <c r="M95" s="3">
        <v>10566658.692212945</v>
      </c>
      <c r="N95" s="3">
        <v>1034919.4118580376</v>
      </c>
      <c r="O95" s="3">
        <v>59223111.427139878</v>
      </c>
      <c r="P95" s="3">
        <v>7112829.9252400836</v>
      </c>
      <c r="Q95" s="3">
        <v>34568357.105260961</v>
      </c>
      <c r="R95" s="3">
        <v>87873753.482254699</v>
      </c>
      <c r="S95" s="3">
        <v>120835393.93584552</v>
      </c>
      <c r="T95" s="3">
        <v>53158874.345260955</v>
      </c>
      <c r="U95" s="3">
        <v>3030654.7648434239</v>
      </c>
      <c r="V95" s="3">
        <v>306579863.55870563</v>
      </c>
      <c r="W95" s="3">
        <v>306579863.55870563</v>
      </c>
    </row>
    <row r="96" spans="1:23" x14ac:dyDescent="0.25">
      <c r="A96" s="2" t="s">
        <v>12</v>
      </c>
      <c r="B96" s="3">
        <v>8686767.1179331932</v>
      </c>
      <c r="C96" s="3">
        <v>36971132.195949897</v>
      </c>
      <c r="D96" s="3">
        <v>82008929.624843419</v>
      </c>
      <c r="E96" s="3">
        <v>105752774.47810021</v>
      </c>
      <c r="F96" s="3">
        <v>34182224.171210855</v>
      </c>
      <c r="G96" s="3">
        <v>3250096.9240709813</v>
      </c>
      <c r="H96" s="3">
        <v>270851924.51210856</v>
      </c>
      <c r="I96" s="3">
        <v>1848224.6078079334</v>
      </c>
      <c r="J96" s="3">
        <v>3823246.5286221299</v>
      </c>
      <c r="K96" s="3">
        <v>16356788.750605429</v>
      </c>
      <c r="L96" s="3">
        <v>24104051.906555325</v>
      </c>
      <c r="M96" s="3">
        <v>13356145.198997913</v>
      </c>
      <c r="N96" s="3">
        <v>685486.75954070978</v>
      </c>
      <c r="O96" s="3">
        <v>60173943.752129436</v>
      </c>
      <c r="P96" s="3">
        <v>10534991.725741128</v>
      </c>
      <c r="Q96" s="3">
        <v>40794378.724572025</v>
      </c>
      <c r="R96" s="3">
        <v>98365718.386784971</v>
      </c>
      <c r="S96" s="3">
        <v>129856826.37331942</v>
      </c>
      <c r="T96" s="3">
        <v>47538369.381544888</v>
      </c>
      <c r="U96" s="3">
        <v>3935583.694947808</v>
      </c>
      <c r="V96" s="3">
        <v>331025868.264238</v>
      </c>
      <c r="W96" s="3">
        <v>331025868.264238</v>
      </c>
    </row>
    <row r="97" spans="1:23" x14ac:dyDescent="0.25">
      <c r="A97" s="2" t="s">
        <v>12</v>
      </c>
      <c r="B97" s="3">
        <v>6758074.64862213</v>
      </c>
      <c r="C97" s="3">
        <v>37145396.460438415</v>
      </c>
      <c r="D97" s="3">
        <v>76590143.685782894</v>
      </c>
      <c r="E97" s="3">
        <v>87255383.019081429</v>
      </c>
      <c r="F97" s="3">
        <v>32265772.565636743</v>
      </c>
      <c r="G97" s="3">
        <v>1919908.1803340293</v>
      </c>
      <c r="H97" s="3">
        <v>241934678.57123175</v>
      </c>
      <c r="I97" s="3">
        <v>2066575.1783298538</v>
      </c>
      <c r="J97" s="3">
        <v>5646695.7581837168</v>
      </c>
      <c r="K97" s="3">
        <v>11293251.526659708</v>
      </c>
      <c r="L97" s="3">
        <v>21127049.509352818</v>
      </c>
      <c r="M97" s="3">
        <v>13498525.988517746</v>
      </c>
      <c r="N97" s="3">
        <v>1642941.9160960333</v>
      </c>
      <c r="O97" s="3">
        <v>55275039.877139874</v>
      </c>
      <c r="P97" s="3">
        <v>8824649.8269519825</v>
      </c>
      <c r="Q97" s="3">
        <v>42792092.229958244</v>
      </c>
      <c r="R97" s="3">
        <v>87883395.212442577</v>
      </c>
      <c r="S97" s="3">
        <v>108382432.52843425</v>
      </c>
      <c r="T97" s="3">
        <v>45764298.554154485</v>
      </c>
      <c r="U97" s="3">
        <v>3562850.0964300628</v>
      </c>
      <c r="V97" s="3">
        <v>297209718.44837159</v>
      </c>
      <c r="W97" s="3">
        <v>297209718.44837159</v>
      </c>
    </row>
    <row r="98" spans="1:23" x14ac:dyDescent="0.25">
      <c r="A98" s="2" t="s">
        <v>12</v>
      </c>
      <c r="B98" s="3">
        <v>6592964.2985386224</v>
      </c>
      <c r="C98" s="3">
        <v>47432622.72751566</v>
      </c>
      <c r="D98" s="3">
        <v>78744925.405177459</v>
      </c>
      <c r="E98" s="3">
        <v>99384429.894801676</v>
      </c>
      <c r="F98" s="3">
        <v>38706342.043716073</v>
      </c>
      <c r="G98" s="3">
        <v>1129603.4101252609</v>
      </c>
      <c r="H98" s="3">
        <v>271990887.77987474</v>
      </c>
      <c r="I98" s="3">
        <v>1081548.3068893529</v>
      </c>
      <c r="J98" s="3">
        <v>6622405.0443632575</v>
      </c>
      <c r="K98" s="3">
        <v>11457279.912400834</v>
      </c>
      <c r="L98" s="3">
        <v>19822397.012693111</v>
      </c>
      <c r="M98" s="3">
        <v>14227861.2336952</v>
      </c>
      <c r="N98" s="3">
        <v>1015047.085553236</v>
      </c>
      <c r="O98" s="3">
        <v>54226538.595594995</v>
      </c>
      <c r="P98" s="3">
        <v>7674512.6054279748</v>
      </c>
      <c r="Q98" s="3">
        <v>54055027.771878913</v>
      </c>
      <c r="R98" s="3">
        <v>90202205.317578301</v>
      </c>
      <c r="S98" s="3">
        <v>119206826.90749478</v>
      </c>
      <c r="T98" s="3">
        <v>52934203.277411275</v>
      </c>
      <c r="U98" s="3">
        <v>2144650.495678497</v>
      </c>
      <c r="V98" s="3">
        <v>326217426.37546974</v>
      </c>
      <c r="W98" s="3">
        <v>326217426.37546974</v>
      </c>
    </row>
    <row r="99" spans="1:23" x14ac:dyDescent="0.25">
      <c r="A99" s="2" t="s">
        <v>12</v>
      </c>
      <c r="B99" s="3">
        <v>8966711.5727974959</v>
      </c>
      <c r="C99" s="3">
        <v>29533417.900208768</v>
      </c>
      <c r="D99" s="3">
        <v>71673100.005908147</v>
      </c>
      <c r="E99" s="3">
        <v>105187479.31753655</v>
      </c>
      <c r="F99" s="3">
        <v>37974388.608977035</v>
      </c>
      <c r="G99" s="3">
        <v>873633.61822546984</v>
      </c>
      <c r="H99" s="3">
        <v>254208731.02365345</v>
      </c>
      <c r="I99" s="3">
        <v>1157316.0102713988</v>
      </c>
      <c r="J99" s="3">
        <v>5775807.8949269317</v>
      </c>
      <c r="K99" s="3">
        <v>11998100.679958247</v>
      </c>
      <c r="L99" s="3">
        <v>20933190.936826725</v>
      </c>
      <c r="M99" s="3">
        <v>15994187.28269311</v>
      </c>
      <c r="N99" s="3">
        <v>414097.74012526101</v>
      </c>
      <c r="O99" s="3">
        <v>56272700.533465557</v>
      </c>
      <c r="P99" s="3">
        <v>10124027.583068892</v>
      </c>
      <c r="Q99" s="3">
        <v>35309225.795135699</v>
      </c>
      <c r="R99" s="3">
        <v>83671200.685866386</v>
      </c>
      <c r="S99" s="3">
        <v>126120670.25436325</v>
      </c>
      <c r="T99" s="3">
        <v>53968575.880334027</v>
      </c>
      <c r="U99" s="3">
        <v>1287731.3583507307</v>
      </c>
      <c r="V99" s="3">
        <v>310481431.55711901</v>
      </c>
      <c r="W99" s="3">
        <v>310481431.55711901</v>
      </c>
    </row>
    <row r="100" spans="1:23" x14ac:dyDescent="0.25">
      <c r="A100" s="2" t="s">
        <v>12</v>
      </c>
      <c r="B100" s="3">
        <v>7200924.068705637</v>
      </c>
      <c r="C100" s="3">
        <v>31423164.08561587</v>
      </c>
      <c r="D100" s="3">
        <v>66967349.40425887</v>
      </c>
      <c r="E100" s="3">
        <v>98958613.285114825</v>
      </c>
      <c r="F100" s="3">
        <v>31338202.972797494</v>
      </c>
      <c r="G100" s="3">
        <v>888786.06156576215</v>
      </c>
      <c r="H100" s="3">
        <v>236777039.86672235</v>
      </c>
      <c r="I100" s="3">
        <v>1970319.5068058458</v>
      </c>
      <c r="J100" s="3">
        <v>6831292.2471607523</v>
      </c>
      <c r="K100" s="3">
        <v>12146735.14039666</v>
      </c>
      <c r="L100" s="3">
        <v>20649011.6034238</v>
      </c>
      <c r="M100" s="3">
        <v>12304021.14388309</v>
      </c>
      <c r="N100" s="3">
        <v>388110.49697286013</v>
      </c>
      <c r="O100" s="3">
        <v>54289490.138643004</v>
      </c>
      <c r="P100" s="3">
        <v>9171243.5755114835</v>
      </c>
      <c r="Q100" s="3">
        <v>38254456.332776614</v>
      </c>
      <c r="R100" s="3">
        <v>79114084.55599165</v>
      </c>
      <c r="S100" s="3">
        <v>119607624.88853863</v>
      </c>
      <c r="T100" s="3">
        <v>43642224.116680585</v>
      </c>
      <c r="U100" s="3">
        <v>1276896.5585386222</v>
      </c>
      <c r="V100" s="3">
        <v>291066530.00536537</v>
      </c>
      <c r="W100" s="3">
        <v>291066530.00536537</v>
      </c>
    </row>
    <row r="101" spans="1:23" x14ac:dyDescent="0.25">
      <c r="A101" s="2" t="s">
        <v>12</v>
      </c>
      <c r="B101" s="3">
        <v>5879113.9963465557</v>
      </c>
      <c r="C101" s="3">
        <v>32975774.777599163</v>
      </c>
      <c r="D101" s="3">
        <v>57972048.042588726</v>
      </c>
      <c r="E101" s="3">
        <v>87106822.220730692</v>
      </c>
      <c r="F101" s="3">
        <v>28284328.054258872</v>
      </c>
      <c r="G101" s="3">
        <v>2135062.4079958247</v>
      </c>
      <c r="H101" s="3">
        <v>214353149.49951982</v>
      </c>
      <c r="I101" s="3">
        <v>1123418.7081419625</v>
      </c>
      <c r="J101" s="3">
        <v>7778815.2195407106</v>
      </c>
      <c r="K101" s="3">
        <v>14565339.542630481</v>
      </c>
      <c r="L101" s="3">
        <v>27452817.088559501</v>
      </c>
      <c r="M101" s="3">
        <v>20214587.842922758</v>
      </c>
      <c r="N101" s="3">
        <v>817945.79411273496</v>
      </c>
      <c r="O101" s="3">
        <v>71952924.195908144</v>
      </c>
      <c r="P101" s="3">
        <v>7002532.7044885186</v>
      </c>
      <c r="Q101" s="3">
        <v>40754590.008475997</v>
      </c>
      <c r="R101" s="3">
        <v>72537387.596555322</v>
      </c>
      <c r="S101" s="3">
        <v>114559639.29795408</v>
      </c>
      <c r="T101" s="3">
        <v>48498915.89718163</v>
      </c>
      <c r="U101" s="3">
        <v>2953008.2021085597</v>
      </c>
      <c r="V101" s="3">
        <v>286306073.69542801</v>
      </c>
      <c r="W101" s="3">
        <v>286306073.69542801</v>
      </c>
    </row>
    <row r="102" spans="1:23" x14ac:dyDescent="0.25">
      <c r="A102" s="2" t="s">
        <v>12</v>
      </c>
      <c r="B102" s="3">
        <v>8793853.349561587</v>
      </c>
      <c r="C102" s="3">
        <v>34719445.97104384</v>
      </c>
      <c r="D102" s="3">
        <v>67657996.579603344</v>
      </c>
      <c r="E102" s="3">
        <v>87994197.581899792</v>
      </c>
      <c r="F102" s="3">
        <v>36077815.881983303</v>
      </c>
      <c r="G102" s="3">
        <v>1225947.1179331942</v>
      </c>
      <c r="H102" s="3">
        <v>236469256.48202506</v>
      </c>
      <c r="I102" s="3">
        <v>1485469.852922756</v>
      </c>
      <c r="J102" s="3">
        <v>6303693.0534864301</v>
      </c>
      <c r="K102" s="3">
        <v>10993541.962484343</v>
      </c>
      <c r="L102" s="3">
        <v>25238706.724384133</v>
      </c>
      <c r="M102" s="3">
        <v>15194935.49354906</v>
      </c>
      <c r="N102" s="3">
        <v>285564.89029227558</v>
      </c>
      <c r="O102" s="3">
        <v>59501911.977118999</v>
      </c>
      <c r="P102" s="3">
        <v>10279323.202484343</v>
      </c>
      <c r="Q102" s="3">
        <v>41023139.024530269</v>
      </c>
      <c r="R102" s="3">
        <v>78651538.542087689</v>
      </c>
      <c r="S102" s="3">
        <v>113232904.2949478</v>
      </c>
      <c r="T102" s="3">
        <v>51272751.386868477</v>
      </c>
      <c r="U102" s="3">
        <v>1511512.0082254699</v>
      </c>
      <c r="V102" s="3">
        <v>295971168.45914406</v>
      </c>
      <c r="W102" s="3">
        <v>295971168.45914406</v>
      </c>
    </row>
    <row r="103" spans="1:23" x14ac:dyDescent="0.25">
      <c r="A103" s="2" t="s">
        <v>12</v>
      </c>
      <c r="B103" s="3">
        <v>8468514.2874112744</v>
      </c>
      <c r="C103" s="3">
        <v>28857217.256868478</v>
      </c>
      <c r="D103" s="3">
        <v>71991281.99931106</v>
      </c>
      <c r="E103" s="3">
        <v>90343470.508496866</v>
      </c>
      <c r="F103" s="3">
        <v>38433966.396701463</v>
      </c>
      <c r="G103" s="3">
        <v>2871005.9858455118</v>
      </c>
      <c r="H103" s="3">
        <v>240965456.42329854</v>
      </c>
      <c r="I103" s="3">
        <v>1208984.3193945719</v>
      </c>
      <c r="J103" s="3">
        <v>5484608.2290187897</v>
      </c>
      <c r="K103" s="3">
        <v>16068318.368204594</v>
      </c>
      <c r="L103" s="3">
        <v>21599512.970480166</v>
      </c>
      <c r="M103" s="3">
        <v>13817384.600730689</v>
      </c>
      <c r="N103" s="3">
        <v>1251561.6068893527</v>
      </c>
      <c r="O103" s="3">
        <v>59430370.106054284</v>
      </c>
      <c r="P103" s="3">
        <v>9677498.6068058442</v>
      </c>
      <c r="Q103" s="3">
        <v>34341825.485887267</v>
      </c>
      <c r="R103" s="3">
        <v>88059600.367515668</v>
      </c>
      <c r="S103" s="3">
        <v>111942983.47897704</v>
      </c>
      <c r="T103" s="3">
        <v>52251350.99743215</v>
      </c>
      <c r="U103" s="3">
        <v>4122567.5927348644</v>
      </c>
      <c r="V103" s="3">
        <v>300395826.52935284</v>
      </c>
      <c r="W103" s="3">
        <v>300395826.52935284</v>
      </c>
    </row>
    <row r="104" spans="1:23" x14ac:dyDescent="0.25">
      <c r="A104" s="2" t="s">
        <v>12</v>
      </c>
      <c r="B104" s="3">
        <v>6493148.2360960338</v>
      </c>
      <c r="C104" s="3">
        <v>26305149.984237995</v>
      </c>
      <c r="D104" s="3">
        <v>67433529.085741132</v>
      </c>
      <c r="E104" s="3">
        <v>97768386.588977039</v>
      </c>
      <c r="F104" s="3">
        <v>30910921.28336117</v>
      </c>
      <c r="G104" s="3">
        <v>824970.36632567854</v>
      </c>
      <c r="H104" s="3">
        <v>229736105.53340292</v>
      </c>
      <c r="I104" s="3">
        <v>2014136.6820876829</v>
      </c>
      <c r="J104" s="3">
        <v>6069354.4544467637</v>
      </c>
      <c r="K104" s="3">
        <v>12785744.013319416</v>
      </c>
      <c r="L104" s="3">
        <v>26450929.829060543</v>
      </c>
      <c r="M104" s="3">
        <v>17015551.033966597</v>
      </c>
      <c r="N104" s="3">
        <v>2698888.1017327765</v>
      </c>
      <c r="O104" s="3">
        <v>67034604.103277661</v>
      </c>
      <c r="P104" s="3">
        <v>8507284.9068475999</v>
      </c>
      <c r="Q104" s="3">
        <v>32374504.45002088</v>
      </c>
      <c r="R104" s="3">
        <v>80219273.087724432</v>
      </c>
      <c r="S104" s="3">
        <v>124219316.40670148</v>
      </c>
      <c r="T104" s="3">
        <v>47926472.328663886</v>
      </c>
      <c r="U104" s="3">
        <v>3523858.4567223387</v>
      </c>
      <c r="V104" s="3">
        <v>296770709.64801675</v>
      </c>
      <c r="W104" s="3">
        <v>296770709.64801675</v>
      </c>
    </row>
  </sheetData>
  <mergeCells count="11">
    <mergeCell ref="P3:U3"/>
    <mergeCell ref="V3:V4"/>
    <mergeCell ref="B1:O1"/>
    <mergeCell ref="P1:V2"/>
    <mergeCell ref="W1:W4"/>
    <mergeCell ref="B2:H2"/>
    <mergeCell ref="I2:O2"/>
    <mergeCell ref="B3:G3"/>
    <mergeCell ref="H3:H4"/>
    <mergeCell ref="I3:N3"/>
    <mergeCell ref="O3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VLI gained</vt:lpstr>
    </vt:vector>
  </TitlesOfParts>
  <Company>Queensland University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Carter</dc:creator>
  <cp:lastModifiedBy>Hannah Carter</cp:lastModifiedBy>
  <dcterms:created xsi:type="dcterms:W3CDTF">2019-04-08T02:32:40Z</dcterms:created>
  <dcterms:modified xsi:type="dcterms:W3CDTF">2019-05-24T03:31:33Z</dcterms:modified>
</cp:coreProperties>
</file>